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ilan\Desktop\papers in corso\SEDIMENTI\RESULTS_PAPER\paper\V10 BMC BIOLOGY\"/>
    </mc:Choice>
  </mc:AlternateContent>
  <bookViews>
    <workbookView xWindow="0" yWindow="0" windowWidth="20640" windowHeight="7500" activeTab="5"/>
  </bookViews>
  <sheets>
    <sheet name="summary" sheetId="12" r:id="rId1"/>
    <sheet name="Sed_I vs Sed VI" sheetId="1" r:id="rId2"/>
    <sheet name="Sed_II vs Sed VI" sheetId="3" r:id="rId3"/>
    <sheet name="Sed_III vs Sed VI" sheetId="5" r:id="rId4"/>
    <sheet name="Sed_IV vs Sed VI" sheetId="7" r:id="rId5"/>
    <sheet name="Sed_V  vs Sed VI " sheetId="9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7" uniqueCount="242">
  <si>
    <t>log2FC</t>
  </si>
  <si>
    <t>logCPM</t>
  </si>
  <si>
    <t>Pvalues</t>
  </si>
  <si>
    <t>FDR</t>
  </si>
  <si>
    <t>s__Vibrio_gigantis</t>
  </si>
  <si>
    <t>s__Shewanella_violacea_DSS12</t>
  </si>
  <si>
    <t>s__Marinomonas_atlantica</t>
  </si>
  <si>
    <t>s__bacterium_enrichment_culture_clone_16(2013)</t>
  </si>
  <si>
    <t>s__Marinomonas_gallaica</t>
  </si>
  <si>
    <t>s__Oceanospirillum_linum</t>
  </si>
  <si>
    <t>s__Vibrio_gallaecicus</t>
  </si>
  <si>
    <t>s__Pseudoalteromonas_marina</t>
  </si>
  <si>
    <t>s__uncultured_proteobacterium</t>
  </si>
  <si>
    <t>s__Neptunomonas_phycophila</t>
  </si>
  <si>
    <t>s__Amphritea_sp__Ap52</t>
  </si>
  <si>
    <t>red: over represented in sed I</t>
  </si>
  <si>
    <t>s__Pseudoalteromonas_sp__520P1_No__423</t>
  </si>
  <si>
    <t>s__proteobacterium_symbiont_of_Osedax_sp__MB3</t>
  </si>
  <si>
    <t>s__Colwellia_psychrerythraea</t>
  </si>
  <si>
    <t>s__bacterium_enrichment_culture_clone_68</t>
  </si>
  <si>
    <t>s__Pseudophaeobacter_leonis</t>
  </si>
  <si>
    <t>s__uncultured_marine_bacterium</t>
  </si>
  <si>
    <t>s__uncultured_Glaciecola_sp_</t>
  </si>
  <si>
    <t>s__uncultured_alpha_proteobacterium</t>
  </si>
  <si>
    <t>Species Level</t>
  </si>
  <si>
    <t>Genus Level</t>
  </si>
  <si>
    <t>g__Shewanella</t>
  </si>
  <si>
    <t>g__Vibrio</t>
  </si>
  <si>
    <t>g__Halomonas</t>
  </si>
  <si>
    <t>g__Amphritea</t>
  </si>
  <si>
    <t>g__Dokdonia</t>
  </si>
  <si>
    <t>g__Thiomicrorhabdus</t>
  </si>
  <si>
    <t>g__Arcobacter</t>
  </si>
  <si>
    <t>g__Fusibacter</t>
  </si>
  <si>
    <t>g__Pseudoalteromonas</t>
  </si>
  <si>
    <t>g__Candidatus_Endoecteinascidia</t>
  </si>
  <si>
    <t>g__uncultured_proteobacterium</t>
  </si>
  <si>
    <t>g__Aliivibrio</t>
  </si>
  <si>
    <t>g__Sulfurovum</t>
  </si>
  <si>
    <t>g__Marinomonas</t>
  </si>
  <si>
    <t>g__Alkalimarinus</t>
  </si>
  <si>
    <t>g__Thalassotalea</t>
  </si>
  <si>
    <t>g__Zhongshania</t>
  </si>
  <si>
    <t>g__Neptunomonas</t>
  </si>
  <si>
    <t>g__Psychromonas</t>
  </si>
  <si>
    <t>g__Oleispira</t>
  </si>
  <si>
    <t>g__Psychrosphaera</t>
  </si>
  <si>
    <t>g__Glaciecola</t>
  </si>
  <si>
    <t>s__Arcobacter_sp__EP1</t>
  </si>
  <si>
    <t>s__Firmicutes_bacterium</t>
  </si>
  <si>
    <t>g__Anaeromicrobium</t>
  </si>
  <si>
    <t>g__Oceanospirillum</t>
  </si>
  <si>
    <t>g__Psychrobacter</t>
  </si>
  <si>
    <t>g__Aquibacter</t>
  </si>
  <si>
    <t>g__Tenacibaculum</t>
  </si>
  <si>
    <t>g__Methylobacterium</t>
  </si>
  <si>
    <t>s__Phaeobacter_sp__NH44C</t>
  </si>
  <si>
    <t>s__uncultured_Bacteroidetes_bacterium</t>
  </si>
  <si>
    <t>s__bacterium_enrichment_culture_clone_KWE30_10</t>
  </si>
  <si>
    <t>s__Aliivibrio_wodanis</t>
  </si>
  <si>
    <t>s__Tenacibaculum_dicentrarchi</t>
  </si>
  <si>
    <t>lfcSE</t>
  </si>
  <si>
    <t>g__Maribacter</t>
  </si>
  <si>
    <t>g__Marinifilum</t>
  </si>
  <si>
    <t>g__uncultured_gamma_proteobacterium</t>
  </si>
  <si>
    <t>g__Photobacterium</t>
  </si>
  <si>
    <t>g__Neptuniibacter</t>
  </si>
  <si>
    <t>g__Loktanella</t>
  </si>
  <si>
    <t>g__Pseudofulvibacter</t>
  </si>
  <si>
    <t>g__Sulfurimonas</t>
  </si>
  <si>
    <t>g__Profundimonas</t>
  </si>
  <si>
    <t>g__Marivita</t>
  </si>
  <si>
    <t>s__uncultured_Arcobacter_sp_</t>
  </si>
  <si>
    <t>s__Winogradskyella_exilis</t>
  </si>
  <si>
    <t>g__Leucothrix</t>
  </si>
  <si>
    <t>g__Alteromonas</t>
  </si>
  <si>
    <t>g__Winogradskyella</t>
  </si>
  <si>
    <t>g__Anaerobacillus</t>
  </si>
  <si>
    <t>g__Lentibacter</t>
  </si>
  <si>
    <t>s__unidentified</t>
  </si>
  <si>
    <t>s__uncultured_Flavobacteriaceae_bacterium</t>
  </si>
  <si>
    <t>s__uncultured_Alkanindiges_sp_</t>
  </si>
  <si>
    <t>g__OM43_clade</t>
  </si>
  <si>
    <t>g__Methylophaga</t>
  </si>
  <si>
    <t>g__Staphylococcus</t>
  </si>
  <si>
    <t>g__Sulfurospirillum</t>
  </si>
  <si>
    <t>s__Vibrio_tapetis_subsp__tapetis</t>
  </si>
  <si>
    <t>g__Ralstonia</t>
  </si>
  <si>
    <t>g__Desulfatitalea</t>
  </si>
  <si>
    <t>g__Polaribacter_4</t>
  </si>
  <si>
    <t>s__Thiomicrospira_chilensis_DSM_12352</t>
  </si>
  <si>
    <t>s__Nautella_sp__JMT04</t>
  </si>
  <si>
    <t>s__gamma_proteobacterium_DSW25_13</t>
  </si>
  <si>
    <t>g__BD1_7_clade</t>
  </si>
  <si>
    <t>g__Moritella</t>
  </si>
  <si>
    <t>g__Tepidibacter</t>
  </si>
  <si>
    <t>g__Endozoicomonas</t>
  </si>
  <si>
    <t>g__uncultured_deep_sea_bacterium</t>
  </si>
  <si>
    <t>g__Oleibacter</t>
  </si>
  <si>
    <t>s__unidentified_proteobacterium</t>
  </si>
  <si>
    <t>s__bacterium_WH1_8</t>
  </si>
  <si>
    <t>s__Psychrobacter_namhaensis</t>
  </si>
  <si>
    <t>s__Bacteroidetes_bacterium_T4_KAD_str1</t>
  </si>
  <si>
    <t>s__uncultured_Crocinitomix_sp_</t>
  </si>
  <si>
    <t>s__Bacteriovorax_sp__SAU4</t>
  </si>
  <si>
    <t>s__Shewanella_woodyi</t>
  </si>
  <si>
    <t>s__Saprospira_sp__CNJ640</t>
  </si>
  <si>
    <t>s__uncultured_Roseobacter_sp_</t>
  </si>
  <si>
    <t>s__Thiomicrospira_arctica_DSM_13458</t>
  </si>
  <si>
    <t>s__uncultured_Terasakiella_sp_</t>
  </si>
  <si>
    <t>s__Sulfurospirillum_arcachonense_DSM_9755</t>
  </si>
  <si>
    <t>SPECIES LEVEL</t>
  </si>
  <si>
    <t>s__uncultured_delta_proteobacterium</t>
  </si>
  <si>
    <t>s__uncultured_Thioalkalivibrio_sp_</t>
  </si>
  <si>
    <t>s__uncultured_sediment_bacterium</t>
  </si>
  <si>
    <t>s__uncultured_gamma_proteobacterium</t>
  </si>
  <si>
    <t>s__uncultured_Desulfobulbaceae_bacterium</t>
  </si>
  <si>
    <t>s__Desulfotalea_sp__SFA4</t>
  </si>
  <si>
    <t>s__uncultured_Desulfosarcina_sp_</t>
  </si>
  <si>
    <t>s__uncultured_Helicobacteraceae_bacterium</t>
  </si>
  <si>
    <t>s__uncultured_Firmicutes_bacterium</t>
  </si>
  <si>
    <t>s__Lutibacter_litoralis</t>
  </si>
  <si>
    <t>s__uncultured_Desulfovibrio_sp_</t>
  </si>
  <si>
    <t>s__uncultured_Methylomicrobium_sp_</t>
  </si>
  <si>
    <t>s__Clostridium_sp__r54</t>
  </si>
  <si>
    <t>s__metagenome</t>
  </si>
  <si>
    <t>s__Clostridiales_bacterium_HAW_EB17</t>
  </si>
  <si>
    <t>s__Clostridium_sp__r53</t>
  </si>
  <si>
    <t>s__uncultured_bacterium</t>
  </si>
  <si>
    <t>s__Clostridium_grantii</t>
  </si>
  <si>
    <t>s__marine_bacterium_Tw_2</t>
  </si>
  <si>
    <t>GENUS LEVEL</t>
  </si>
  <si>
    <t>g__Lutibacter</t>
  </si>
  <si>
    <t>g__Cobetia</t>
  </si>
  <si>
    <t>g__Pseudophaeobacter</t>
  </si>
  <si>
    <t>g__Crocinitomix</t>
  </si>
  <si>
    <t>g__Colwellia</t>
  </si>
  <si>
    <t>g__Marinobacterium</t>
  </si>
  <si>
    <t>g__OM27_clade</t>
  </si>
  <si>
    <t>g__Sulfitobacter</t>
  </si>
  <si>
    <t>g__Aureispira</t>
  </si>
  <si>
    <t>g__Gramella</t>
  </si>
  <si>
    <t>g__Lutimonas</t>
  </si>
  <si>
    <t>g__Terasakiella</t>
  </si>
  <si>
    <t>g__Porticoccus</t>
  </si>
  <si>
    <t>g__Fluviicola</t>
  </si>
  <si>
    <t>g__uncultured_Thioalkalivibrio_sp_</t>
  </si>
  <si>
    <t>g__uncultured</t>
  </si>
  <si>
    <t>g__Sva0081_sediment_group</t>
  </si>
  <si>
    <t>g__Desulfobulbus</t>
  </si>
  <si>
    <t>g__Woeseia</t>
  </si>
  <si>
    <t>g__Desulfobacterium_catecholicum_group</t>
  </si>
  <si>
    <t>g__Thiogranum</t>
  </si>
  <si>
    <t>g__Candidatus_Thiobios</t>
  </si>
  <si>
    <t>g__SEEP_SRB1</t>
  </si>
  <si>
    <t>g__Desulfosarcina</t>
  </si>
  <si>
    <t>g__uncultured_Bacteroidetes_bacterium</t>
  </si>
  <si>
    <t>g__Desulfatiglans</t>
  </si>
  <si>
    <t>g__Halioglobus</t>
  </si>
  <si>
    <t>g__uncultured_bacterium</t>
  </si>
  <si>
    <t>g__Desulfotalea</t>
  </si>
  <si>
    <t>g__Actibacter</t>
  </si>
  <si>
    <t>g__uncultured_sediment_bacterium</t>
  </si>
  <si>
    <t>g__Thiohalophilus</t>
  </si>
  <si>
    <t>g__uncultured_delta_proteobacterium</t>
  </si>
  <si>
    <t>g__Desulfococcus</t>
  </si>
  <si>
    <t>g__SEEP_SRB4</t>
  </si>
  <si>
    <t>g__Desulfopila</t>
  </si>
  <si>
    <t>g__Sedimenticola</t>
  </si>
  <si>
    <t>g__endosymbionts</t>
  </si>
  <si>
    <t>g__Clostridium_sensu_stricto_7</t>
  </si>
  <si>
    <t>g__Desulforhopalus</t>
  </si>
  <si>
    <t>g__Crassaminicella</t>
  </si>
  <si>
    <t>g__Clostridium_sensu_stricto_13</t>
  </si>
  <si>
    <t>g__uncultured_Desulfovibrio_sp_</t>
  </si>
  <si>
    <t>g__Pseudoruegeria</t>
  </si>
  <si>
    <t>g__Methylomarinum</t>
  </si>
  <si>
    <t>g__Cutibacterium</t>
  </si>
  <si>
    <t>g__metagenome</t>
  </si>
  <si>
    <t>g__Oceanirhabdus</t>
  </si>
  <si>
    <t>g__Enhydrobacter</t>
  </si>
  <si>
    <t>g__SZB85</t>
  </si>
  <si>
    <t>g__Streptococcus</t>
  </si>
  <si>
    <t>g__RBG_16_49_21</t>
  </si>
  <si>
    <t>g__Subgroup_23</t>
  </si>
  <si>
    <t>g__Desulfobacterium</t>
  </si>
  <si>
    <t>g__ZOR0006</t>
  </si>
  <si>
    <t>g__Lamprocystis</t>
  </si>
  <si>
    <t>s__Photobacterium_rosenbergii</t>
  </si>
  <si>
    <t>s__uncultured_Clostridium_sp_</t>
  </si>
  <si>
    <t>s__human_gut_metagenome</t>
  </si>
  <si>
    <t>g__Pseudomonas</t>
  </si>
  <si>
    <t>g__C1_B045</t>
  </si>
  <si>
    <t>g__Halobacteriovorax</t>
  </si>
  <si>
    <t>g__Psychrilyobacter</t>
  </si>
  <si>
    <t>g__Vallitalea</t>
  </si>
  <si>
    <t>g__Anaerovorax</t>
  </si>
  <si>
    <t>g__Carboxylicivirga</t>
  </si>
  <si>
    <t>g__Clostridiisalibacter</t>
  </si>
  <si>
    <t>g__Romboutsia</t>
  </si>
  <si>
    <t>g__Clostridium_sensu_stricto_1</t>
  </si>
  <si>
    <t>s__hydrothermal_vent_metagenome</t>
  </si>
  <si>
    <t>s__Aliivibrio_finisterrensis</t>
  </si>
  <si>
    <t>g__Propionigenium</t>
  </si>
  <si>
    <t>g__Draconibacterium</t>
  </si>
  <si>
    <t>g__Dethiosulfatibacter</t>
  </si>
  <si>
    <t>g__Clostridium_sensu_stricto_17</t>
  </si>
  <si>
    <t>s__uncultured_Epsilonproteobacteria_bacterium</t>
  </si>
  <si>
    <t>s__Vibrio_aestuarianus</t>
  </si>
  <si>
    <t>s__Atribacteria_bacterium_JGI_0000014_F07</t>
  </si>
  <si>
    <t>g__Algicola</t>
  </si>
  <si>
    <t>g__Polaribacter_1</t>
  </si>
  <si>
    <t>g__Atribacteria_bacterium_JGI_0000014_F07</t>
  </si>
  <si>
    <t>s__uncultured_bacterium_zdt_33i5</t>
  </si>
  <si>
    <t>s__bacterium_enrichment_culture_clone_KWE30_23_C</t>
  </si>
  <si>
    <t>g__uncultured_bacterium_zdt_33i5</t>
  </si>
  <si>
    <t>g__Tyzzerella</t>
  </si>
  <si>
    <t>Sediment (FDR &lt; 0,05)</t>
  </si>
  <si>
    <t>Day 3</t>
  </si>
  <si>
    <t>Day 14</t>
  </si>
  <si>
    <t>Day 7</t>
  </si>
  <si>
    <t>Genus</t>
  </si>
  <si>
    <t>Species</t>
  </si>
  <si>
    <t>TOT</t>
  </si>
  <si>
    <t>↑</t>
  </si>
  <si>
    <t>↓</t>
  </si>
  <si>
    <t xml:space="preserve">Sediment I </t>
  </si>
  <si>
    <t xml:space="preserve">Sediment II </t>
  </si>
  <si>
    <t>Sediment III</t>
  </si>
  <si>
    <t>Sediment IV</t>
  </si>
  <si>
    <t>Sediment V</t>
  </si>
  <si>
    <t>TAXA</t>
  </si>
  <si>
    <t>green: over represented in sed VI</t>
  </si>
  <si>
    <t xml:space="preserve">Digestive gland DAY 3 </t>
  </si>
  <si>
    <t xml:space="preserve"> Digestive gland DAY 14</t>
  </si>
  <si>
    <t>SEDIMENTS MICROBIOTA (Day 7)</t>
  </si>
  <si>
    <t>red: over represented in sed II</t>
  </si>
  <si>
    <t>red: over represented in sed III</t>
  </si>
  <si>
    <t>red: over represented in sed IV</t>
  </si>
  <si>
    <t>Digestive gland DAY 14</t>
  </si>
  <si>
    <t>red: over represented in sed V</t>
  </si>
  <si>
    <t>Digestive gland microbiota (FDR &lt; 0,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22"/>
      <color theme="1"/>
      <name val="Calibri"/>
      <family val="2"/>
      <scheme val="minor"/>
    </font>
    <font>
      <sz val="11"/>
      <color rgb="FFFF0000"/>
      <name val="Calibri"/>
      <family val="2"/>
    </font>
    <font>
      <sz val="11"/>
      <color rgb="FF00B050"/>
      <name val="Calibri"/>
      <family val="2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Border="1"/>
    <xf numFmtId="0" fontId="3" fillId="0" borderId="0" xfId="0" applyFont="1"/>
    <xf numFmtId="0" fontId="1" fillId="0" borderId="0" xfId="0" applyFont="1"/>
    <xf numFmtId="0" fontId="0" fillId="0" borderId="1" xfId="0" applyBorder="1"/>
    <xf numFmtId="0" fontId="0" fillId="0" borderId="5" xfId="0" applyBorder="1"/>
    <xf numFmtId="0" fontId="0" fillId="0" borderId="6" xfId="0" applyBorder="1"/>
    <xf numFmtId="0" fontId="0" fillId="0" borderId="10" xfId="0" applyBorder="1"/>
    <xf numFmtId="0" fontId="0" fillId="0" borderId="6" xfId="0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0" fillId="0" borderId="7" xfId="0" applyBorder="1"/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14" xfId="0" applyBorder="1"/>
    <xf numFmtId="0" fontId="0" fillId="0" borderId="7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15" xfId="0" applyFont="1" applyBorder="1"/>
    <xf numFmtId="0" fontId="0" fillId="0" borderId="15" xfId="0" applyBorder="1"/>
    <xf numFmtId="0" fontId="3" fillId="0" borderId="15" xfId="0" applyFont="1" applyBorder="1"/>
    <xf numFmtId="0" fontId="1" fillId="0" borderId="15" xfId="0" applyFont="1" applyBorder="1"/>
    <xf numFmtId="0" fontId="2" fillId="2" borderId="0" xfId="0" applyFont="1" applyFill="1"/>
    <xf numFmtId="0" fontId="2" fillId="2" borderId="15" xfId="0" applyFont="1" applyFill="1" applyBorder="1"/>
    <xf numFmtId="0" fontId="0" fillId="2" borderId="15" xfId="0" applyFill="1" applyBorder="1"/>
    <xf numFmtId="0" fontId="0" fillId="2" borderId="0" xfId="0" applyFill="1"/>
    <xf numFmtId="0" fontId="0" fillId="2" borderId="0" xfId="0" applyFill="1" applyBorder="1"/>
    <xf numFmtId="0" fontId="3" fillId="2" borderId="15" xfId="0" applyFont="1" applyFill="1" applyBorder="1"/>
    <xf numFmtId="0" fontId="3" fillId="2" borderId="0" xfId="0" applyFont="1" applyFill="1"/>
    <xf numFmtId="0" fontId="1" fillId="2" borderId="0" xfId="0" applyFont="1" applyFill="1"/>
    <xf numFmtId="0" fontId="1" fillId="2" borderId="15" xfId="0" applyFont="1" applyFill="1" applyBorder="1"/>
    <xf numFmtId="0" fontId="7" fillId="2" borderId="15" xfId="0" applyFont="1" applyFill="1" applyBorder="1"/>
    <xf numFmtId="0" fontId="8" fillId="2" borderId="15" xfId="0" applyFont="1" applyFill="1" applyBorder="1"/>
    <xf numFmtId="0" fontId="2" fillId="0" borderId="0" xfId="0" applyFont="1" applyBorder="1" applyAlignment="1"/>
    <xf numFmtId="0" fontId="2" fillId="0" borderId="0" xfId="0" applyFont="1" applyFill="1"/>
    <xf numFmtId="0" fontId="0" fillId="0" borderId="0" xfId="0" applyFill="1"/>
    <xf numFmtId="0" fontId="2" fillId="0" borderId="15" xfId="0" applyFont="1" applyFill="1" applyBorder="1"/>
    <xf numFmtId="0" fontId="0" fillId="0" borderId="15" xfId="0" applyFill="1" applyBorder="1"/>
    <xf numFmtId="0" fontId="3" fillId="0" borderId="15" xfId="0" applyFont="1" applyFill="1" applyBorder="1"/>
    <xf numFmtId="0" fontId="1" fillId="0" borderId="15" xfId="0" applyFont="1" applyFill="1" applyBorder="1"/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15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d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CDAA-4611-A671-E9178F48C27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summary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ummary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CDAA-4611-A671-E9178F48C2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78664303"/>
        <c:axId val="2085853247"/>
      </c:barChart>
      <c:catAx>
        <c:axId val="20786643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85853247"/>
        <c:crosses val="autoZero"/>
        <c:auto val="1"/>
        <c:lblAlgn val="ctr"/>
        <c:lblOffset val="100"/>
        <c:noMultiLvlLbl val="0"/>
      </c:catAx>
      <c:valAx>
        <c:axId val="20858532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786643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5348</xdr:colOff>
      <xdr:row>13</xdr:row>
      <xdr:rowOff>0</xdr:rowOff>
    </xdr:from>
    <xdr:to>
      <xdr:col>7</xdr:col>
      <xdr:colOff>323022</xdr:colOff>
      <xdr:row>13</xdr:row>
      <xdr:rowOff>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91783773-7E8D-43F8-A143-848A0A17C1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11"/>
  <sheetViews>
    <sheetView zoomScaleNormal="100" workbookViewId="0">
      <selection activeCell="G18" sqref="G18"/>
    </sheetView>
  </sheetViews>
  <sheetFormatPr defaultRowHeight="15" x14ac:dyDescent="0.25"/>
  <cols>
    <col min="2" max="2" width="19.85546875" customWidth="1"/>
    <col min="10" max="10" width="11.85546875" bestFit="1" customWidth="1"/>
    <col min="18" max="18" width="11.85546875" customWidth="1"/>
  </cols>
  <sheetData>
    <row r="2" spans="2:24" ht="29.25" thickBot="1" x14ac:dyDescent="0.5"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</row>
    <row r="3" spans="2:24" ht="15.75" thickBot="1" x14ac:dyDescent="0.3">
      <c r="B3" s="4"/>
      <c r="C3" s="49" t="s">
        <v>241</v>
      </c>
      <c r="D3" s="50"/>
      <c r="E3" s="50"/>
      <c r="F3" s="50"/>
      <c r="G3" s="50"/>
      <c r="H3" s="51"/>
      <c r="J3" s="5"/>
      <c r="K3" s="49" t="s">
        <v>241</v>
      </c>
      <c r="L3" s="50"/>
      <c r="M3" s="50"/>
      <c r="N3" s="50"/>
      <c r="O3" s="50"/>
      <c r="P3" s="51"/>
      <c r="R3" s="5"/>
      <c r="S3" s="49" t="s">
        <v>217</v>
      </c>
      <c r="T3" s="50"/>
      <c r="U3" s="50"/>
      <c r="V3" s="50"/>
      <c r="W3" s="50"/>
      <c r="X3" s="51"/>
    </row>
    <row r="4" spans="2:24" ht="15.75" thickBot="1" x14ac:dyDescent="0.3">
      <c r="B4" s="6"/>
      <c r="C4" s="52" t="s">
        <v>218</v>
      </c>
      <c r="D4" s="53"/>
      <c r="E4" s="53"/>
      <c r="F4" s="53"/>
      <c r="G4" s="53"/>
      <c r="H4" s="54"/>
      <c r="J4" s="7"/>
      <c r="K4" s="49" t="s">
        <v>219</v>
      </c>
      <c r="L4" s="50"/>
      <c r="M4" s="50"/>
      <c r="N4" s="50"/>
      <c r="O4" s="50"/>
      <c r="P4" s="51"/>
      <c r="R4" s="7"/>
      <c r="S4" s="49" t="s">
        <v>220</v>
      </c>
      <c r="T4" s="50"/>
      <c r="U4" s="50"/>
      <c r="V4" s="50"/>
      <c r="W4" s="50"/>
      <c r="X4" s="51"/>
    </row>
    <row r="5" spans="2:24" x14ac:dyDescent="0.25">
      <c r="B5" s="6"/>
      <c r="C5" s="45" t="s">
        <v>221</v>
      </c>
      <c r="D5" s="46"/>
      <c r="E5" s="46"/>
      <c r="F5" s="45" t="s">
        <v>222</v>
      </c>
      <c r="G5" s="46"/>
      <c r="H5" s="47"/>
      <c r="J5" s="6"/>
      <c r="K5" s="45" t="s">
        <v>221</v>
      </c>
      <c r="L5" s="46"/>
      <c r="M5" s="47"/>
      <c r="N5" s="45" t="s">
        <v>222</v>
      </c>
      <c r="O5" s="46"/>
      <c r="P5" s="47"/>
      <c r="R5" s="6"/>
      <c r="S5" s="45" t="s">
        <v>221</v>
      </c>
      <c r="T5" s="46"/>
      <c r="U5" s="47"/>
      <c r="V5" s="45" t="s">
        <v>222</v>
      </c>
      <c r="W5" s="46"/>
      <c r="X5" s="47"/>
    </row>
    <row r="6" spans="2:24" ht="15.75" thickBot="1" x14ac:dyDescent="0.3">
      <c r="B6" s="6"/>
      <c r="C6" s="8" t="s">
        <v>223</v>
      </c>
      <c r="D6" s="9" t="s">
        <v>224</v>
      </c>
      <c r="E6" s="10" t="s">
        <v>225</v>
      </c>
      <c r="F6" s="8" t="s">
        <v>223</v>
      </c>
      <c r="G6" s="9" t="s">
        <v>224</v>
      </c>
      <c r="H6" s="11" t="s">
        <v>225</v>
      </c>
      <c r="J6" s="12"/>
      <c r="K6" s="8" t="s">
        <v>223</v>
      </c>
      <c r="L6" s="9" t="s">
        <v>224</v>
      </c>
      <c r="M6" s="11" t="s">
        <v>225</v>
      </c>
      <c r="N6" s="8" t="s">
        <v>223</v>
      </c>
      <c r="O6" s="9" t="s">
        <v>224</v>
      </c>
      <c r="P6" s="11" t="s">
        <v>225</v>
      </c>
      <c r="R6" s="12"/>
      <c r="S6" s="8" t="s">
        <v>223</v>
      </c>
      <c r="T6" s="9" t="s">
        <v>224</v>
      </c>
      <c r="U6" s="11" t="s">
        <v>225</v>
      </c>
      <c r="V6" s="8" t="s">
        <v>223</v>
      </c>
      <c r="W6" s="9" t="s">
        <v>224</v>
      </c>
      <c r="X6" s="11" t="s">
        <v>225</v>
      </c>
    </row>
    <row r="7" spans="2:24" x14ac:dyDescent="0.25">
      <c r="B7" s="5" t="s">
        <v>226</v>
      </c>
      <c r="C7" s="8">
        <v>22</v>
      </c>
      <c r="D7" s="13">
        <v>9</v>
      </c>
      <c r="E7" s="14">
        <v>13</v>
      </c>
      <c r="F7" s="8">
        <v>19</v>
      </c>
      <c r="G7" s="13">
        <v>8</v>
      </c>
      <c r="H7" s="15">
        <v>11</v>
      </c>
      <c r="J7" s="5" t="s">
        <v>226</v>
      </c>
      <c r="K7" s="8">
        <v>9</v>
      </c>
      <c r="L7" s="13">
        <v>3</v>
      </c>
      <c r="M7" s="15">
        <v>6</v>
      </c>
      <c r="N7" s="8">
        <v>5</v>
      </c>
      <c r="O7" s="13">
        <v>1</v>
      </c>
      <c r="P7" s="15">
        <v>4</v>
      </c>
      <c r="R7" s="5" t="s">
        <v>226</v>
      </c>
      <c r="S7" s="8">
        <v>86</v>
      </c>
      <c r="T7" s="13">
        <v>48</v>
      </c>
      <c r="U7" s="15">
        <v>38</v>
      </c>
      <c r="V7" s="8">
        <v>47</v>
      </c>
      <c r="W7" s="13">
        <v>23</v>
      </c>
      <c r="X7" s="15">
        <v>24</v>
      </c>
    </row>
    <row r="8" spans="2:24" x14ac:dyDescent="0.25">
      <c r="B8" s="7" t="s">
        <v>227</v>
      </c>
      <c r="C8" s="8">
        <v>27</v>
      </c>
      <c r="D8" s="13">
        <v>14</v>
      </c>
      <c r="E8" s="14">
        <v>13</v>
      </c>
      <c r="F8" s="8">
        <v>21</v>
      </c>
      <c r="G8" s="13">
        <v>11</v>
      </c>
      <c r="H8" s="15">
        <v>10</v>
      </c>
      <c r="J8" s="7" t="s">
        <v>227</v>
      </c>
      <c r="K8" s="8">
        <v>11</v>
      </c>
      <c r="L8" s="13">
        <v>7</v>
      </c>
      <c r="M8" s="15">
        <v>4</v>
      </c>
      <c r="N8" s="8">
        <v>6</v>
      </c>
      <c r="O8" s="13">
        <v>5</v>
      </c>
      <c r="P8" s="15">
        <v>1</v>
      </c>
      <c r="R8" s="7" t="s">
        <v>227</v>
      </c>
      <c r="S8" s="8">
        <v>51</v>
      </c>
      <c r="T8" s="13">
        <v>27</v>
      </c>
      <c r="U8" s="15">
        <v>24</v>
      </c>
      <c r="V8" s="8">
        <v>35</v>
      </c>
      <c r="W8" s="13">
        <v>16</v>
      </c>
      <c r="X8" s="15">
        <v>19</v>
      </c>
    </row>
    <row r="9" spans="2:24" x14ac:dyDescent="0.25">
      <c r="B9" s="7" t="s">
        <v>228</v>
      </c>
      <c r="C9" s="8">
        <v>26</v>
      </c>
      <c r="D9" s="13">
        <v>13</v>
      </c>
      <c r="E9" s="14">
        <v>13</v>
      </c>
      <c r="F9" s="8">
        <v>18</v>
      </c>
      <c r="G9" s="13">
        <v>12</v>
      </c>
      <c r="H9" s="15">
        <v>6</v>
      </c>
      <c r="J9" s="7" t="s">
        <v>228</v>
      </c>
      <c r="K9" s="8">
        <v>16</v>
      </c>
      <c r="L9" s="13">
        <v>11</v>
      </c>
      <c r="M9" s="15">
        <v>5</v>
      </c>
      <c r="N9" s="8">
        <v>8</v>
      </c>
      <c r="O9" s="13">
        <v>6</v>
      </c>
      <c r="P9" s="15">
        <v>2</v>
      </c>
      <c r="R9" s="7" t="s">
        <v>228</v>
      </c>
      <c r="S9" s="8">
        <v>64</v>
      </c>
      <c r="T9" s="13">
        <v>35</v>
      </c>
      <c r="U9" s="15">
        <v>29</v>
      </c>
      <c r="V9" s="8">
        <v>39</v>
      </c>
      <c r="W9" s="13">
        <v>16</v>
      </c>
      <c r="X9" s="15">
        <v>23</v>
      </c>
    </row>
    <row r="10" spans="2:24" x14ac:dyDescent="0.25">
      <c r="B10" s="7" t="s">
        <v>229</v>
      </c>
      <c r="C10" s="8">
        <v>22</v>
      </c>
      <c r="D10" s="16">
        <v>9</v>
      </c>
      <c r="E10" s="17">
        <v>13</v>
      </c>
      <c r="F10" s="8">
        <v>19</v>
      </c>
      <c r="G10" s="13">
        <v>10</v>
      </c>
      <c r="H10" s="15">
        <v>9</v>
      </c>
      <c r="J10" s="7" t="s">
        <v>229</v>
      </c>
      <c r="K10" s="8">
        <v>7</v>
      </c>
      <c r="L10" s="16">
        <v>3</v>
      </c>
      <c r="M10" s="15">
        <v>4</v>
      </c>
      <c r="N10" s="8">
        <v>8</v>
      </c>
      <c r="O10" s="16">
        <v>4</v>
      </c>
      <c r="P10" s="15">
        <v>4</v>
      </c>
      <c r="R10" s="7" t="s">
        <v>229</v>
      </c>
      <c r="S10" s="8">
        <v>53</v>
      </c>
      <c r="T10" s="13">
        <v>28</v>
      </c>
      <c r="U10" s="15">
        <v>25</v>
      </c>
      <c r="V10" s="8">
        <v>42</v>
      </c>
      <c r="W10" s="13">
        <v>22</v>
      </c>
      <c r="X10" s="15">
        <v>20</v>
      </c>
    </row>
    <row r="11" spans="2:24" ht="15.75" thickBot="1" x14ac:dyDescent="0.3">
      <c r="B11" s="18" t="s">
        <v>230</v>
      </c>
      <c r="C11" s="19">
        <v>19</v>
      </c>
      <c r="D11" s="20">
        <v>6</v>
      </c>
      <c r="E11" s="21">
        <v>13</v>
      </c>
      <c r="F11" s="19">
        <v>16</v>
      </c>
      <c r="G11" s="20">
        <v>7</v>
      </c>
      <c r="H11" s="22">
        <v>9</v>
      </c>
      <c r="J11" s="18" t="s">
        <v>230</v>
      </c>
      <c r="K11" s="19">
        <v>10</v>
      </c>
      <c r="L11" s="20">
        <v>6</v>
      </c>
      <c r="M11" s="22">
        <v>4</v>
      </c>
      <c r="N11" s="19">
        <v>7</v>
      </c>
      <c r="O11" s="20">
        <v>4</v>
      </c>
      <c r="P11" s="22">
        <v>3</v>
      </c>
      <c r="R11" s="18" t="s">
        <v>230</v>
      </c>
      <c r="S11" s="19">
        <v>41</v>
      </c>
      <c r="T11" s="20">
        <v>19</v>
      </c>
      <c r="U11" s="22">
        <v>22</v>
      </c>
      <c r="V11" s="19">
        <v>39</v>
      </c>
      <c r="W11" s="20">
        <v>19</v>
      </c>
      <c r="X11" s="22">
        <v>20</v>
      </c>
    </row>
  </sheetData>
  <mergeCells count="13">
    <mergeCell ref="V5:X5"/>
    <mergeCell ref="B2:X2"/>
    <mergeCell ref="C3:H3"/>
    <mergeCell ref="K3:P3"/>
    <mergeCell ref="S3:X3"/>
    <mergeCell ref="C4:H4"/>
    <mergeCell ref="K4:P4"/>
    <mergeCell ref="S4:X4"/>
    <mergeCell ref="C5:E5"/>
    <mergeCell ref="F5:H5"/>
    <mergeCell ref="K5:M5"/>
    <mergeCell ref="N5:P5"/>
    <mergeCell ref="S5:U5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8"/>
  <sheetViews>
    <sheetView workbookViewId="0">
      <selection sqref="A1:XFD1048576"/>
    </sheetView>
  </sheetViews>
  <sheetFormatPr defaultRowHeight="15" x14ac:dyDescent="0.25"/>
  <cols>
    <col min="1" max="1" width="43.42578125" style="30" customWidth="1"/>
    <col min="2" max="2" width="57.85546875" style="30" customWidth="1"/>
    <col min="3" max="8" width="9.140625" style="30"/>
    <col min="9" max="9" width="35.42578125" style="30" customWidth="1"/>
    <col min="10" max="10" width="25" style="30" customWidth="1"/>
    <col min="11" max="16" width="9.140625" style="30"/>
    <col min="17" max="17" width="49.140625" style="30" customWidth="1"/>
    <col min="18" max="21" width="9.140625" style="30"/>
    <col min="22" max="23" width="9.140625" style="1"/>
  </cols>
  <sheetData>
    <row r="1" spans="1:23" x14ac:dyDescent="0.25">
      <c r="A1" s="33" t="s">
        <v>232</v>
      </c>
      <c r="B1" s="55" t="s">
        <v>233</v>
      </c>
      <c r="C1" s="55"/>
      <c r="D1" s="55"/>
      <c r="E1" s="55"/>
      <c r="F1" s="55"/>
      <c r="G1" s="27"/>
      <c r="H1" s="27"/>
      <c r="I1" s="56" t="s">
        <v>234</v>
      </c>
      <c r="J1" s="56"/>
      <c r="K1" s="56"/>
      <c r="L1" s="56"/>
      <c r="M1" s="56"/>
      <c r="Q1" s="55" t="s">
        <v>235</v>
      </c>
      <c r="R1" s="55"/>
      <c r="S1" s="55"/>
      <c r="T1" s="55"/>
      <c r="U1" s="55"/>
      <c r="V1" s="38"/>
      <c r="W1" s="38"/>
    </row>
    <row r="2" spans="1:23" x14ac:dyDescent="0.25">
      <c r="A2" s="34" t="s">
        <v>15</v>
      </c>
      <c r="B2" s="28" t="s">
        <v>24</v>
      </c>
      <c r="C2" s="29"/>
      <c r="D2" s="29"/>
      <c r="E2" s="29"/>
      <c r="F2" s="29"/>
      <c r="I2" s="28" t="s">
        <v>24</v>
      </c>
      <c r="J2" s="29"/>
      <c r="K2" s="29"/>
      <c r="L2" s="29"/>
      <c r="M2" s="29"/>
      <c r="Q2" s="28" t="s">
        <v>111</v>
      </c>
      <c r="R2" s="29"/>
      <c r="S2" s="29"/>
      <c r="T2" s="29"/>
      <c r="U2" s="29"/>
    </row>
    <row r="3" spans="1:23" x14ac:dyDescent="0.25">
      <c r="B3" s="28" t="s">
        <v>231</v>
      </c>
      <c r="C3" s="29" t="s">
        <v>0</v>
      </c>
      <c r="D3" s="29" t="s">
        <v>1</v>
      </c>
      <c r="E3" s="29" t="s">
        <v>2</v>
      </c>
      <c r="F3" s="29" t="s">
        <v>3</v>
      </c>
      <c r="I3" s="28" t="s">
        <v>231</v>
      </c>
      <c r="J3" s="29" t="s">
        <v>0</v>
      </c>
      <c r="K3" s="29" t="s">
        <v>1</v>
      </c>
      <c r="L3" s="29" t="s">
        <v>2</v>
      </c>
      <c r="M3" s="29" t="s">
        <v>3</v>
      </c>
      <c r="Q3" s="28" t="s">
        <v>231</v>
      </c>
      <c r="R3" s="29" t="s">
        <v>0</v>
      </c>
      <c r="S3" s="29" t="s">
        <v>1</v>
      </c>
      <c r="T3" s="29" t="s">
        <v>2</v>
      </c>
      <c r="U3" s="29" t="s">
        <v>3</v>
      </c>
    </row>
    <row r="4" spans="1:23" x14ac:dyDescent="0.25">
      <c r="B4" s="36" t="s">
        <v>4</v>
      </c>
      <c r="C4" s="29">
        <v>11.167</v>
      </c>
      <c r="D4" s="29">
        <v>1.2583</v>
      </c>
      <c r="E4" s="29">
        <v>7.0441000000000001E-19</v>
      </c>
      <c r="F4" s="29">
        <v>7.7007999999999996E-17</v>
      </c>
      <c r="I4" s="36" t="s">
        <v>9</v>
      </c>
      <c r="J4" s="29">
        <v>5.0997000000000003</v>
      </c>
      <c r="K4" s="29">
        <v>1.7199</v>
      </c>
      <c r="L4" s="29">
        <v>3.0265000000000001E-3</v>
      </c>
      <c r="M4" s="29">
        <v>1.1198E-2</v>
      </c>
      <c r="Q4" s="32" t="s">
        <v>5</v>
      </c>
      <c r="R4" s="29">
        <v>12.24</v>
      </c>
      <c r="S4" s="29">
        <v>1.0956999999999999</v>
      </c>
      <c r="T4" s="29">
        <v>5.6278000000000004E-29</v>
      </c>
      <c r="U4" s="29">
        <v>4.6711000000000003E-27</v>
      </c>
    </row>
    <row r="5" spans="1:23" x14ac:dyDescent="0.25">
      <c r="B5" s="36" t="s">
        <v>5</v>
      </c>
      <c r="C5" s="29">
        <v>10.327</v>
      </c>
      <c r="D5" s="29">
        <v>1.2131000000000001</v>
      </c>
      <c r="E5" s="29">
        <v>1.6877E-17</v>
      </c>
      <c r="F5" s="29">
        <v>6.3006000000000003E-16</v>
      </c>
      <c r="I5" s="36" t="s">
        <v>48</v>
      </c>
      <c r="J5" s="29">
        <v>5.3444000000000003</v>
      </c>
      <c r="K5" s="29">
        <v>1.9275</v>
      </c>
      <c r="L5" s="29">
        <v>5.5592999999999997E-3</v>
      </c>
      <c r="M5" s="29">
        <v>2.6456E-2</v>
      </c>
      <c r="Q5" s="32" t="s">
        <v>99</v>
      </c>
      <c r="R5" s="29">
        <v>9.7779000000000007</v>
      </c>
      <c r="S5" s="29">
        <v>1.1435999999999999</v>
      </c>
      <c r="T5" s="29">
        <v>1.2333999999999999E-17</v>
      </c>
      <c r="U5" s="29">
        <v>1.7062E-16</v>
      </c>
    </row>
    <row r="6" spans="1:23" x14ac:dyDescent="0.25">
      <c r="B6" s="36" t="s">
        <v>6</v>
      </c>
      <c r="C6" s="29">
        <v>6.6890000000000001</v>
      </c>
      <c r="D6" s="29">
        <v>1.3661000000000001</v>
      </c>
      <c r="E6" s="29">
        <v>9.7686000000000008E-7</v>
      </c>
      <c r="F6" s="29">
        <v>1.3675999999999999E-5</v>
      </c>
      <c r="I6" s="36" t="s">
        <v>12</v>
      </c>
      <c r="J6" s="29">
        <v>6.2131999999999996</v>
      </c>
      <c r="K6" s="29">
        <v>1.9558</v>
      </c>
      <c r="L6" s="29">
        <v>1.4889E-3</v>
      </c>
      <c r="M6" s="29">
        <v>1.1018E-2</v>
      </c>
      <c r="Q6" s="32" t="s">
        <v>100</v>
      </c>
      <c r="R6" s="29">
        <v>9.2878000000000007</v>
      </c>
      <c r="S6" s="29">
        <v>1.1908000000000001</v>
      </c>
      <c r="T6" s="29">
        <v>6.2133000000000002E-15</v>
      </c>
      <c r="U6" s="29">
        <v>7.3671999999999996E-14</v>
      </c>
    </row>
    <row r="7" spans="1:23" x14ac:dyDescent="0.25">
      <c r="B7" s="36" t="s">
        <v>7</v>
      </c>
      <c r="C7" s="29">
        <v>5.5595999999999997</v>
      </c>
      <c r="D7" s="29">
        <v>1.2984</v>
      </c>
      <c r="E7" s="29">
        <v>1.8519E-5</v>
      </c>
      <c r="F7" s="29">
        <v>1.8902E-4</v>
      </c>
      <c r="I7" s="36" t="s">
        <v>49</v>
      </c>
      <c r="J7" s="29">
        <v>7.0038999999999998</v>
      </c>
      <c r="K7" s="29">
        <v>1.9588000000000001</v>
      </c>
      <c r="L7" s="29">
        <v>3.4938999999999999E-4</v>
      </c>
      <c r="M7" s="29">
        <v>5.4970900000000003E-2</v>
      </c>
      <c r="Q7" s="32" t="s">
        <v>11</v>
      </c>
      <c r="R7" s="29">
        <v>9.0338999999999992</v>
      </c>
      <c r="S7" s="29">
        <v>1.1698999999999999</v>
      </c>
      <c r="T7" s="29">
        <v>1.1462E-14</v>
      </c>
      <c r="U7" s="29">
        <v>1.1891E-13</v>
      </c>
    </row>
    <row r="8" spans="1:23" x14ac:dyDescent="0.25">
      <c r="B8" s="36" t="s">
        <v>8</v>
      </c>
      <c r="C8" s="29">
        <v>7.2590000000000003</v>
      </c>
      <c r="D8" s="29">
        <v>1.6872</v>
      </c>
      <c r="E8" s="29">
        <v>1.6892999999999999E-5</v>
      </c>
      <c r="F8" s="29">
        <v>1.8902E-4</v>
      </c>
      <c r="I8" s="37" t="s">
        <v>17</v>
      </c>
      <c r="J8" s="29">
        <v>-4.4039000000000001</v>
      </c>
      <c r="K8" s="29">
        <v>1.4638</v>
      </c>
      <c r="L8" s="29">
        <v>2.6247000000000002E-3</v>
      </c>
      <c r="M8" s="29">
        <v>1.1198E-2</v>
      </c>
      <c r="Q8" s="32" t="s">
        <v>9</v>
      </c>
      <c r="R8" s="29">
        <v>8.8376999999999999</v>
      </c>
      <c r="S8" s="29">
        <v>1.2017</v>
      </c>
      <c r="T8" s="29">
        <v>1.9167000000000001E-13</v>
      </c>
      <c r="U8" s="29">
        <v>1.4463E-12</v>
      </c>
    </row>
    <row r="9" spans="1:23" x14ac:dyDescent="0.25">
      <c r="B9" s="36" t="s">
        <v>9</v>
      </c>
      <c r="C9" s="29">
        <v>7.5110000000000001</v>
      </c>
      <c r="D9" s="29">
        <v>1.7543</v>
      </c>
      <c r="E9" s="29">
        <v>1.8564E-5</v>
      </c>
      <c r="F9" s="29">
        <v>1.8902E-4</v>
      </c>
      <c r="I9" s="28"/>
      <c r="J9" s="29"/>
      <c r="K9" s="29"/>
      <c r="L9" s="29"/>
      <c r="M9" s="29"/>
      <c r="Q9" s="32" t="s">
        <v>101</v>
      </c>
      <c r="R9" s="29">
        <v>9.0489999999999995</v>
      </c>
      <c r="S9" s="29">
        <v>1.2878000000000001</v>
      </c>
      <c r="T9" s="29">
        <v>2.1155E-12</v>
      </c>
      <c r="U9" s="29">
        <v>1.4632E-11</v>
      </c>
    </row>
    <row r="10" spans="1:23" x14ac:dyDescent="0.25">
      <c r="B10" s="36" t="s">
        <v>10</v>
      </c>
      <c r="C10" s="29">
        <v>6.6685999999999996</v>
      </c>
      <c r="D10" s="29">
        <v>1.6217999999999999</v>
      </c>
      <c r="E10" s="29">
        <v>3.9258999999999998E-5</v>
      </c>
      <c r="F10" s="29">
        <v>3.6642000000000001E-4</v>
      </c>
      <c r="I10" s="28" t="s">
        <v>25</v>
      </c>
      <c r="J10" s="29"/>
      <c r="K10" s="29"/>
      <c r="L10" s="29"/>
      <c r="M10" s="29"/>
      <c r="Q10" s="32" t="s">
        <v>14</v>
      </c>
      <c r="R10" s="29">
        <v>8.5982000000000003</v>
      </c>
      <c r="S10" s="29">
        <v>1.2296</v>
      </c>
      <c r="T10" s="29">
        <v>2.6965000000000001E-12</v>
      </c>
      <c r="U10" s="29">
        <v>1.7216000000000001E-11</v>
      </c>
    </row>
    <row r="11" spans="1:23" x14ac:dyDescent="0.25">
      <c r="B11" s="36" t="s">
        <v>11</v>
      </c>
      <c r="C11" s="29">
        <v>4.3761999999999999</v>
      </c>
      <c r="D11" s="29">
        <v>1.3647</v>
      </c>
      <c r="E11" s="29">
        <v>1.3426E-3</v>
      </c>
      <c r="F11" s="29">
        <v>1.0741000000000001E-2</v>
      </c>
      <c r="I11" s="28" t="s">
        <v>231</v>
      </c>
      <c r="J11" s="29" t="s">
        <v>0</v>
      </c>
      <c r="K11" s="29" t="s">
        <v>1</v>
      </c>
      <c r="L11" s="29" t="s">
        <v>2</v>
      </c>
      <c r="M11" s="29" t="s">
        <v>3</v>
      </c>
      <c r="Q11" s="32" t="s">
        <v>8</v>
      </c>
      <c r="R11" s="29">
        <v>8.4036000000000008</v>
      </c>
      <c r="S11" s="29">
        <v>1.2270000000000001</v>
      </c>
      <c r="T11" s="29">
        <v>7.4460000000000004E-12</v>
      </c>
      <c r="U11" s="29">
        <v>4.1200999999999999E-11</v>
      </c>
    </row>
    <row r="12" spans="1:23" x14ac:dyDescent="0.25">
      <c r="B12" s="36" t="s">
        <v>12</v>
      </c>
      <c r="C12" s="29">
        <v>4.9737999999999998</v>
      </c>
      <c r="D12" s="29">
        <v>1.5427</v>
      </c>
      <c r="E12" s="29">
        <v>1.2635999999999999E-3</v>
      </c>
      <c r="F12" s="29">
        <v>1.0741000000000001E-2</v>
      </c>
      <c r="I12" s="36" t="s">
        <v>50</v>
      </c>
      <c r="J12" s="29">
        <v>8.5337999999999994</v>
      </c>
      <c r="K12" s="29">
        <v>1.3672</v>
      </c>
      <c r="L12" s="29">
        <v>4.3259E-10</v>
      </c>
      <c r="M12" s="29">
        <v>1.1464E-7</v>
      </c>
      <c r="Q12" s="32" t="s">
        <v>21</v>
      </c>
      <c r="R12" s="29">
        <v>1.9435</v>
      </c>
      <c r="S12" s="29">
        <v>0.37095</v>
      </c>
      <c r="T12" s="29">
        <v>1.6138999999999999E-7</v>
      </c>
      <c r="U12" s="29">
        <v>7.0500999999999998E-7</v>
      </c>
    </row>
    <row r="13" spans="1:23" x14ac:dyDescent="0.25">
      <c r="B13" s="36" t="s">
        <v>13</v>
      </c>
      <c r="C13" s="29">
        <v>4.8216000000000001</v>
      </c>
      <c r="D13" s="29">
        <v>1.5309999999999999</v>
      </c>
      <c r="E13" s="29">
        <v>1.6368000000000001E-3</v>
      </c>
      <c r="F13" s="29">
        <v>1.2222E-2</v>
      </c>
      <c r="I13" s="36" t="s">
        <v>51</v>
      </c>
      <c r="J13" s="29">
        <v>2.5718000000000001</v>
      </c>
      <c r="K13" s="29">
        <v>0.66352999999999995</v>
      </c>
      <c r="L13" s="29">
        <v>1.0619E-4</v>
      </c>
      <c r="M13" s="29">
        <v>5.6280999999999996E-3</v>
      </c>
      <c r="Q13" s="32" t="s">
        <v>6</v>
      </c>
      <c r="R13" s="29">
        <v>6.9108000000000001</v>
      </c>
      <c r="S13" s="29">
        <v>1.4936</v>
      </c>
      <c r="T13" s="29">
        <v>3.7106999999999999E-6</v>
      </c>
      <c r="U13" s="29">
        <v>1.5400000000000002E-5</v>
      </c>
    </row>
    <row r="14" spans="1:23" x14ac:dyDescent="0.25">
      <c r="B14" s="36" t="s">
        <v>14</v>
      </c>
      <c r="C14" s="29">
        <v>3.1337000000000002</v>
      </c>
      <c r="D14" s="29">
        <v>1.0818000000000001</v>
      </c>
      <c r="E14" s="29">
        <v>3.7720000000000002E-3</v>
      </c>
      <c r="F14" s="29">
        <v>2.3470000000000001E-2</v>
      </c>
      <c r="I14" s="36" t="s">
        <v>52</v>
      </c>
      <c r="J14" s="29">
        <v>5.2744</v>
      </c>
      <c r="K14" s="29">
        <v>1.3426</v>
      </c>
      <c r="L14" s="29">
        <v>8.5531000000000005E-5</v>
      </c>
      <c r="M14" s="29">
        <v>5.6280999999999996E-3</v>
      </c>
      <c r="Q14" s="32" t="s">
        <v>10</v>
      </c>
      <c r="R14" s="29">
        <v>7.9276</v>
      </c>
      <c r="S14" s="29">
        <v>1.8459000000000001</v>
      </c>
      <c r="T14" s="29">
        <v>1.7484000000000001E-5</v>
      </c>
      <c r="U14" s="29">
        <v>6.3095000000000005E-5</v>
      </c>
    </row>
    <row r="15" spans="1:23" x14ac:dyDescent="0.25">
      <c r="B15" s="37" t="s">
        <v>16</v>
      </c>
      <c r="C15" s="29">
        <v>-10.468999999999999</v>
      </c>
      <c r="D15" s="29">
        <v>1.1897</v>
      </c>
      <c r="E15" s="29">
        <v>1.3750999999999999E-18</v>
      </c>
      <c r="F15" s="29">
        <v>7.7007999999999996E-17</v>
      </c>
      <c r="I15" s="36" t="s">
        <v>36</v>
      </c>
      <c r="J15" s="29">
        <v>6.3235000000000001</v>
      </c>
      <c r="K15" s="29">
        <v>1.6107</v>
      </c>
      <c r="L15" s="29">
        <v>8.6380999999999998E-5</v>
      </c>
      <c r="M15" s="29">
        <v>5.6280999999999996E-3</v>
      </c>
      <c r="Q15" s="32" t="s">
        <v>102</v>
      </c>
      <c r="R15" s="29">
        <v>6.4427000000000003</v>
      </c>
      <c r="S15" s="29">
        <v>1.6385000000000001</v>
      </c>
      <c r="T15" s="29">
        <v>8.4233999999999993E-5</v>
      </c>
      <c r="U15" s="29">
        <v>2.9130999999999997E-4</v>
      </c>
    </row>
    <row r="16" spans="1:23" x14ac:dyDescent="0.25">
      <c r="B16" s="37" t="s">
        <v>17</v>
      </c>
      <c r="C16" s="29">
        <v>-5.0910000000000002</v>
      </c>
      <c r="D16" s="29">
        <v>0.64653000000000005</v>
      </c>
      <c r="E16" s="29">
        <v>3.4237E-15</v>
      </c>
      <c r="F16" s="29">
        <v>9.5862999999999998E-14</v>
      </c>
      <c r="I16" s="36" t="s">
        <v>27</v>
      </c>
      <c r="J16" s="29">
        <v>2.2530999999999999</v>
      </c>
      <c r="K16" s="29">
        <v>0.69386000000000003</v>
      </c>
      <c r="L16" s="29">
        <v>1.1654E-3</v>
      </c>
      <c r="M16" s="29">
        <v>4.4118999999999998E-2</v>
      </c>
      <c r="Q16" s="32" t="s">
        <v>4</v>
      </c>
      <c r="R16" s="29">
        <v>3.2372999999999998</v>
      </c>
      <c r="S16" s="29">
        <v>0.88232999999999995</v>
      </c>
      <c r="T16" s="29">
        <v>2.4346E-4</v>
      </c>
      <c r="U16" s="29">
        <v>7.7720999999999997E-4</v>
      </c>
    </row>
    <row r="17" spans="2:21" x14ac:dyDescent="0.25">
      <c r="B17" s="37" t="s">
        <v>18</v>
      </c>
      <c r="C17" s="29">
        <v>-8.0222999999999995</v>
      </c>
      <c r="D17" s="29">
        <v>1.2376</v>
      </c>
      <c r="E17" s="29">
        <v>9.0329000000000004E-11</v>
      </c>
      <c r="F17" s="29">
        <v>2.0233999999999999E-9</v>
      </c>
      <c r="I17" s="36" t="s">
        <v>34</v>
      </c>
      <c r="J17" s="29">
        <v>2.3622999999999998</v>
      </c>
      <c r="K17" s="29">
        <v>0.74482000000000004</v>
      </c>
      <c r="L17" s="29">
        <v>1.516E-3</v>
      </c>
      <c r="M17" s="29">
        <v>4.8154000000000002E-2</v>
      </c>
      <c r="Q17" s="32" t="s">
        <v>103</v>
      </c>
      <c r="R17" s="29">
        <v>2.786</v>
      </c>
      <c r="S17" s="29">
        <v>0.78139000000000003</v>
      </c>
      <c r="T17" s="29">
        <v>3.6330999999999999E-4</v>
      </c>
      <c r="U17" s="29">
        <v>1.1169000000000001E-3</v>
      </c>
    </row>
    <row r="18" spans="2:21" x14ac:dyDescent="0.25">
      <c r="B18" s="37" t="s">
        <v>19</v>
      </c>
      <c r="C18" s="29">
        <v>-5.1493000000000002</v>
      </c>
      <c r="D18" s="29">
        <v>0.82840999999999998</v>
      </c>
      <c r="E18" s="29">
        <v>5.1064000000000001E-10</v>
      </c>
      <c r="F18" s="29">
        <v>9.5320000000000006E-9</v>
      </c>
      <c r="I18" s="37" t="s">
        <v>53</v>
      </c>
      <c r="J18" s="29">
        <v>-6.3526999999999996</v>
      </c>
      <c r="K18" s="29">
        <v>1.5828</v>
      </c>
      <c r="L18" s="29">
        <v>5.9799999999999997E-5</v>
      </c>
      <c r="M18" s="29">
        <v>5.6280999999999996E-3</v>
      </c>
      <c r="Q18" s="32" t="s">
        <v>48</v>
      </c>
      <c r="R18" s="29">
        <v>6.8893000000000004</v>
      </c>
      <c r="S18" s="29">
        <v>2.0455000000000001</v>
      </c>
      <c r="T18" s="29">
        <v>7.5717000000000004E-4</v>
      </c>
      <c r="U18" s="29">
        <v>2.1670999999999999E-3</v>
      </c>
    </row>
    <row r="19" spans="2:21" x14ac:dyDescent="0.25">
      <c r="B19" s="37" t="s">
        <v>20</v>
      </c>
      <c r="C19" s="29">
        <v>-8.0366</v>
      </c>
      <c r="D19" s="29">
        <v>1.5274000000000001</v>
      </c>
      <c r="E19" s="29">
        <v>1.4268E-7</v>
      </c>
      <c r="F19" s="29">
        <v>2.2828E-6</v>
      </c>
      <c r="I19" s="37" t="s">
        <v>54</v>
      </c>
      <c r="J19" s="29">
        <v>-3.6766999999999999</v>
      </c>
      <c r="K19" s="29">
        <v>1.1195999999999999</v>
      </c>
      <c r="L19" s="29">
        <v>1.0237E-3</v>
      </c>
      <c r="M19" s="29">
        <v>4.4118999999999998E-2</v>
      </c>
      <c r="Q19" s="32" t="s">
        <v>104</v>
      </c>
      <c r="R19" s="29">
        <v>6.7130000000000001</v>
      </c>
      <c r="S19" s="29">
        <v>2.1972999999999998</v>
      </c>
      <c r="T19" s="29">
        <v>2.2499999999999998E-3</v>
      </c>
      <c r="U19" s="29">
        <v>6.2250999999999999E-3</v>
      </c>
    </row>
    <row r="20" spans="2:21" x14ac:dyDescent="0.25">
      <c r="B20" s="37" t="s">
        <v>21</v>
      </c>
      <c r="C20" s="29">
        <v>-2.9834999999999998</v>
      </c>
      <c r="D20" s="29">
        <v>0.98533000000000004</v>
      </c>
      <c r="E20" s="29">
        <v>2.4624999999999998E-3</v>
      </c>
      <c r="F20" s="29">
        <v>1.7238E-2</v>
      </c>
      <c r="I20" s="37" t="s">
        <v>55</v>
      </c>
      <c r="J20" s="29">
        <v>-2.2214</v>
      </c>
      <c r="K20" s="29">
        <v>0.70799999999999996</v>
      </c>
      <c r="L20" s="29">
        <v>1.7034000000000001E-3</v>
      </c>
      <c r="M20" s="29">
        <v>4.9154000000000003E-2</v>
      </c>
      <c r="Q20" s="32" t="s">
        <v>105</v>
      </c>
      <c r="R20" s="29">
        <v>6.556</v>
      </c>
      <c r="S20" s="29">
        <v>2.1665000000000001</v>
      </c>
      <c r="T20" s="29">
        <v>2.4773E-3</v>
      </c>
      <c r="U20" s="29">
        <v>6.6327000000000001E-3</v>
      </c>
    </row>
    <row r="21" spans="2:21" x14ac:dyDescent="0.25">
      <c r="B21" s="37" t="s">
        <v>22</v>
      </c>
      <c r="C21" s="29">
        <v>-4.2725999999999997</v>
      </c>
      <c r="D21" s="29">
        <v>1.4222999999999999</v>
      </c>
      <c r="E21" s="29">
        <v>2.6648000000000002E-3</v>
      </c>
      <c r="F21" s="29">
        <v>1.7555999999999999E-2</v>
      </c>
      <c r="Q21" s="32" t="s">
        <v>106</v>
      </c>
      <c r="R21" s="29">
        <v>3.3776000000000002</v>
      </c>
      <c r="S21" s="29">
        <v>1.2638</v>
      </c>
      <c r="T21" s="29">
        <v>7.5269000000000004E-3</v>
      </c>
      <c r="U21" s="29">
        <v>1.6885000000000001E-2</v>
      </c>
    </row>
    <row r="22" spans="2:21" x14ac:dyDescent="0.25">
      <c r="B22" s="37" t="s">
        <v>23</v>
      </c>
      <c r="C22" s="29">
        <v>-4.5705</v>
      </c>
      <c r="D22" s="29">
        <v>1.6951000000000001</v>
      </c>
      <c r="E22" s="29">
        <v>7.0108999999999996E-3</v>
      </c>
      <c r="F22" s="29">
        <v>4.1327000000000003E-2</v>
      </c>
      <c r="Q22" s="32" t="s">
        <v>107</v>
      </c>
      <c r="R22" s="29">
        <v>6.0347999999999997</v>
      </c>
      <c r="S22" s="29">
        <v>2.3302999999999998</v>
      </c>
      <c r="T22" s="29">
        <v>9.6065000000000005E-3</v>
      </c>
      <c r="U22" s="29">
        <v>1.9932999999999999E-2</v>
      </c>
    </row>
    <row r="23" spans="2:21" x14ac:dyDescent="0.25">
      <c r="B23" s="31"/>
      <c r="C23" s="31"/>
      <c r="D23" s="31"/>
      <c r="E23" s="31"/>
      <c r="F23" s="31"/>
      <c r="Q23" s="32" t="s">
        <v>108</v>
      </c>
      <c r="R23" s="29">
        <v>5.8888999999999996</v>
      </c>
      <c r="S23" s="29">
        <v>2.4070999999999998</v>
      </c>
      <c r="T23" s="29">
        <v>1.4425E-2</v>
      </c>
      <c r="U23" s="29">
        <v>2.8507000000000001E-2</v>
      </c>
    </row>
    <row r="24" spans="2:21" x14ac:dyDescent="0.25">
      <c r="B24" s="28" t="s">
        <v>25</v>
      </c>
      <c r="C24" s="29"/>
      <c r="D24" s="29"/>
      <c r="E24" s="29"/>
      <c r="F24" s="29"/>
      <c r="Q24" s="32" t="s">
        <v>57</v>
      </c>
      <c r="R24" s="29">
        <v>0.92245999999999995</v>
      </c>
      <c r="S24" s="29">
        <v>0.38157999999999997</v>
      </c>
      <c r="T24" s="29">
        <v>1.5629000000000001E-2</v>
      </c>
      <c r="U24" s="29">
        <v>3.0168E-2</v>
      </c>
    </row>
    <row r="25" spans="2:21" x14ac:dyDescent="0.25">
      <c r="B25" s="28" t="s">
        <v>231</v>
      </c>
      <c r="C25" s="29" t="s">
        <v>0</v>
      </c>
      <c r="D25" s="29" t="s">
        <v>1</v>
      </c>
      <c r="E25" s="29" t="s">
        <v>2</v>
      </c>
      <c r="F25" s="29" t="s">
        <v>3</v>
      </c>
      <c r="Q25" s="32" t="s">
        <v>109</v>
      </c>
      <c r="R25" s="29">
        <v>5.8105000000000002</v>
      </c>
      <c r="S25" s="29">
        <v>2.4247999999999998</v>
      </c>
      <c r="T25" s="29">
        <v>1.6563999999999999E-2</v>
      </c>
      <c r="U25" s="29">
        <v>3.1245999999999999E-2</v>
      </c>
    </row>
    <row r="26" spans="2:21" x14ac:dyDescent="0.25">
      <c r="B26" s="36" t="s">
        <v>26</v>
      </c>
      <c r="C26" s="29">
        <v>8.9239999999999995</v>
      </c>
      <c r="D26" s="29">
        <v>0.97528999999999999</v>
      </c>
      <c r="E26" s="29">
        <v>5.6887999999999995E-20</v>
      </c>
      <c r="F26" s="29">
        <v>1.1378000000000001E-17</v>
      </c>
      <c r="Q26" s="32" t="s">
        <v>56</v>
      </c>
      <c r="R26" s="29">
        <v>6.4713000000000003</v>
      </c>
      <c r="S26" s="29">
        <v>2.7856999999999998</v>
      </c>
      <c r="T26" s="29">
        <v>2.0178000000000001E-2</v>
      </c>
      <c r="U26" s="29">
        <v>3.7217E-2</v>
      </c>
    </row>
    <row r="27" spans="2:21" x14ac:dyDescent="0.25">
      <c r="B27" s="36" t="s">
        <v>27</v>
      </c>
      <c r="C27" s="29">
        <v>7.6332000000000004</v>
      </c>
      <c r="D27" s="29">
        <v>0.84253</v>
      </c>
      <c r="E27" s="29">
        <v>1.3057000000000001E-19</v>
      </c>
      <c r="F27" s="29">
        <v>1.3057000000000001E-17</v>
      </c>
      <c r="Q27" s="32" t="s">
        <v>110</v>
      </c>
      <c r="R27" s="29">
        <v>5.6276999999999999</v>
      </c>
      <c r="S27" s="29">
        <v>2.4762</v>
      </c>
      <c r="T27" s="29">
        <v>2.3042E-2</v>
      </c>
      <c r="U27" s="29">
        <v>4.0690999999999998E-2</v>
      </c>
    </row>
    <row r="28" spans="2:21" x14ac:dyDescent="0.25">
      <c r="B28" s="36" t="s">
        <v>28</v>
      </c>
      <c r="C28" s="29">
        <v>8.3064999999999998</v>
      </c>
      <c r="D28" s="29">
        <v>0.92610999999999999</v>
      </c>
      <c r="E28" s="29">
        <v>2.9861000000000002E-19</v>
      </c>
      <c r="F28" s="29">
        <v>1.9907E-17</v>
      </c>
      <c r="Q28" s="35" t="s">
        <v>112</v>
      </c>
      <c r="R28" s="29">
        <v>-11.778</v>
      </c>
      <c r="S28" s="29">
        <v>1.0766</v>
      </c>
      <c r="T28" s="29">
        <v>7.4112000000000003E-28</v>
      </c>
      <c r="U28" s="29">
        <v>2.3009E-26</v>
      </c>
    </row>
    <row r="29" spans="2:21" x14ac:dyDescent="0.25">
      <c r="B29" s="36" t="s">
        <v>29</v>
      </c>
      <c r="C29" s="29">
        <v>4.1909000000000001</v>
      </c>
      <c r="D29" s="29">
        <v>0.66844000000000003</v>
      </c>
      <c r="E29" s="29">
        <v>3.6204000000000002E-10</v>
      </c>
      <c r="F29" s="29">
        <v>1.4482E-8</v>
      </c>
      <c r="Q29" s="35" t="s">
        <v>113</v>
      </c>
      <c r="R29" s="29">
        <v>-11.648</v>
      </c>
      <c r="S29" s="29">
        <v>1.0657000000000001</v>
      </c>
      <c r="T29" s="29">
        <v>8.3164000000000003E-28</v>
      </c>
      <c r="U29" s="29">
        <v>2.3009E-26</v>
      </c>
    </row>
    <row r="30" spans="2:21" x14ac:dyDescent="0.25">
      <c r="B30" s="36" t="s">
        <v>30</v>
      </c>
      <c r="C30" s="29">
        <v>6.7595999999999998</v>
      </c>
      <c r="D30" s="29">
        <v>1.1859</v>
      </c>
      <c r="E30" s="29">
        <v>1.1997999999999999E-8</v>
      </c>
      <c r="F30" s="29">
        <v>3.9994999999999998E-7</v>
      </c>
      <c r="Q30" s="35" t="s">
        <v>114</v>
      </c>
      <c r="R30" s="29">
        <v>-11.645</v>
      </c>
      <c r="S30" s="29">
        <v>1.0952</v>
      </c>
      <c r="T30" s="29">
        <v>2.1025000000000001E-26</v>
      </c>
      <c r="U30" s="29">
        <v>4.3626999999999997E-25</v>
      </c>
    </row>
    <row r="31" spans="2:21" x14ac:dyDescent="0.25">
      <c r="B31" s="36" t="s">
        <v>31</v>
      </c>
      <c r="C31" s="29">
        <v>4.2976999999999999</v>
      </c>
      <c r="D31" s="29">
        <v>0.78481000000000001</v>
      </c>
      <c r="E31" s="29">
        <v>4.3491000000000002E-8</v>
      </c>
      <c r="F31" s="29">
        <v>1.2426E-6</v>
      </c>
      <c r="Q31" s="35" t="s">
        <v>115</v>
      </c>
      <c r="R31" s="29">
        <v>-4.3891999999999998</v>
      </c>
      <c r="S31" s="29">
        <v>0.44098999999999999</v>
      </c>
      <c r="T31" s="29">
        <v>2.4461000000000001E-23</v>
      </c>
      <c r="U31" s="29">
        <v>4.0604999999999998E-22</v>
      </c>
    </row>
    <row r="32" spans="2:21" x14ac:dyDescent="0.25">
      <c r="B32" s="36" t="s">
        <v>32</v>
      </c>
      <c r="C32" s="29">
        <v>2.7574999999999998</v>
      </c>
      <c r="D32" s="29">
        <v>0.53263000000000005</v>
      </c>
      <c r="E32" s="29">
        <v>2.2524E-7</v>
      </c>
      <c r="F32" s="29">
        <v>5.6311000000000002E-6</v>
      </c>
      <c r="Q32" s="35" t="s">
        <v>116</v>
      </c>
      <c r="R32" s="29">
        <v>-9.0772999999999993</v>
      </c>
      <c r="S32" s="29">
        <v>1.1807000000000001</v>
      </c>
      <c r="T32" s="29">
        <v>1.4898999999999999E-14</v>
      </c>
      <c r="U32" s="29">
        <v>1.374E-13</v>
      </c>
    </row>
    <row r="33" spans="2:21" x14ac:dyDescent="0.25">
      <c r="B33" s="36" t="s">
        <v>33</v>
      </c>
      <c r="C33" s="29">
        <v>6.0210999999999997</v>
      </c>
      <c r="D33" s="29">
        <v>1.2827</v>
      </c>
      <c r="E33" s="29">
        <v>2.6771000000000002E-6</v>
      </c>
      <c r="F33" s="29">
        <v>5.9490999999999997E-5</v>
      </c>
      <c r="Q33" s="35" t="s">
        <v>49</v>
      </c>
      <c r="R33" s="29">
        <v>-8.8343000000000007</v>
      </c>
      <c r="S33" s="29">
        <v>1.2003999999999999</v>
      </c>
      <c r="T33" s="29">
        <v>1.8459999999999999E-13</v>
      </c>
      <c r="U33" s="29">
        <v>1.4463E-12</v>
      </c>
    </row>
    <row r="34" spans="2:21" x14ac:dyDescent="0.25">
      <c r="B34" s="36" t="s">
        <v>34</v>
      </c>
      <c r="C34" s="29">
        <v>2.5987</v>
      </c>
      <c r="D34" s="29">
        <v>0.66069</v>
      </c>
      <c r="E34" s="29">
        <v>8.3796999999999997E-5</v>
      </c>
      <c r="F34" s="29">
        <v>1.3966E-3</v>
      </c>
      <c r="Q34" s="35" t="s">
        <v>117</v>
      </c>
      <c r="R34" s="29">
        <v>-8.2398000000000007</v>
      </c>
      <c r="S34" s="29">
        <v>1.1890000000000001</v>
      </c>
      <c r="T34" s="29">
        <v>4.2059999999999996E-12</v>
      </c>
      <c r="U34" s="29">
        <v>2.4936000000000001E-11</v>
      </c>
    </row>
    <row r="35" spans="2:21" x14ac:dyDescent="0.25">
      <c r="B35" s="36" t="s">
        <v>35</v>
      </c>
      <c r="C35" s="29">
        <v>4.9348000000000001</v>
      </c>
      <c r="D35" s="29">
        <v>1.2781</v>
      </c>
      <c r="E35" s="29">
        <v>1.1290000000000001E-4</v>
      </c>
      <c r="F35" s="29">
        <v>1.737E-3</v>
      </c>
      <c r="Q35" s="35" t="s">
        <v>118</v>
      </c>
      <c r="R35" s="29">
        <v>-8.0243000000000002</v>
      </c>
      <c r="S35" s="29">
        <v>1.2470000000000001</v>
      </c>
      <c r="T35" s="29">
        <v>1.2351E-10</v>
      </c>
      <c r="U35" s="29">
        <v>6.4073000000000002E-10</v>
      </c>
    </row>
    <row r="36" spans="2:21" x14ac:dyDescent="0.25">
      <c r="B36" s="36" t="s">
        <v>36</v>
      </c>
      <c r="C36" s="29">
        <v>5.1792999999999996</v>
      </c>
      <c r="D36" s="29">
        <v>1.4616</v>
      </c>
      <c r="E36" s="29">
        <v>3.9487000000000002E-4</v>
      </c>
      <c r="F36" s="29">
        <v>5.2877000000000002E-3</v>
      </c>
      <c r="Q36" s="35" t="s">
        <v>58</v>
      </c>
      <c r="R36" s="29">
        <v>-7.8936999999999999</v>
      </c>
      <c r="S36" s="29">
        <v>1.2479</v>
      </c>
      <c r="T36" s="29">
        <v>2.5265E-10</v>
      </c>
      <c r="U36" s="29">
        <v>1.2334999999999999E-9</v>
      </c>
    </row>
    <row r="37" spans="2:21" x14ac:dyDescent="0.25">
      <c r="B37" s="36" t="s">
        <v>37</v>
      </c>
      <c r="C37" s="29">
        <v>5.9086999999999996</v>
      </c>
      <c r="D37" s="29">
        <v>1.6679999999999999</v>
      </c>
      <c r="E37" s="29">
        <v>3.9658E-4</v>
      </c>
      <c r="F37" s="29">
        <v>5.2877000000000002E-3</v>
      </c>
      <c r="Q37" s="35" t="s">
        <v>119</v>
      </c>
      <c r="R37" s="29">
        <v>-7.4420000000000002</v>
      </c>
      <c r="S37" s="29">
        <v>1.3388</v>
      </c>
      <c r="T37" s="29">
        <v>2.7173000000000001E-8</v>
      </c>
      <c r="U37" s="29">
        <v>1.2529999999999999E-7</v>
      </c>
    </row>
    <row r="38" spans="2:21" x14ac:dyDescent="0.25">
      <c r="B38" s="36" t="s">
        <v>38</v>
      </c>
      <c r="C38" s="29">
        <v>1.9298</v>
      </c>
      <c r="D38" s="29">
        <v>0.61658999999999997</v>
      </c>
      <c r="E38" s="29">
        <v>1.7489000000000001E-3</v>
      </c>
      <c r="F38" s="29">
        <v>1.7489000000000001E-2</v>
      </c>
      <c r="Q38" s="35" t="s">
        <v>120</v>
      </c>
      <c r="R38" s="29">
        <v>-6.6433999999999997</v>
      </c>
      <c r="S38" s="29">
        <v>1.4391</v>
      </c>
      <c r="T38" s="29">
        <v>3.9021000000000003E-6</v>
      </c>
      <c r="U38" s="29">
        <v>1.5423000000000001E-5</v>
      </c>
    </row>
    <row r="39" spans="2:21" x14ac:dyDescent="0.25">
      <c r="B39" s="37" t="s">
        <v>39</v>
      </c>
      <c r="C39" s="29">
        <v>-3.8767999999999998</v>
      </c>
      <c r="D39" s="29">
        <v>0.60494000000000003</v>
      </c>
      <c r="E39" s="29">
        <v>1.4678000000000001E-10</v>
      </c>
      <c r="F39" s="29">
        <v>7.3391999999999996E-9</v>
      </c>
      <c r="Q39" s="35" t="s">
        <v>121</v>
      </c>
      <c r="R39" s="29">
        <v>-6.5713999999999997</v>
      </c>
      <c r="S39" s="29">
        <v>1.4448000000000001</v>
      </c>
      <c r="T39" s="29">
        <v>5.4110999999999997E-6</v>
      </c>
      <c r="U39" s="29">
        <v>2.0414000000000001E-5</v>
      </c>
    </row>
    <row r="40" spans="2:21" x14ac:dyDescent="0.25">
      <c r="B40" s="37" t="s">
        <v>40</v>
      </c>
      <c r="C40" s="29">
        <v>-5.6870000000000003</v>
      </c>
      <c r="D40" s="29">
        <v>1.3365</v>
      </c>
      <c r="E40" s="29">
        <v>2.0885000000000001E-5</v>
      </c>
      <c r="F40" s="29">
        <v>4.1771000000000001E-4</v>
      </c>
      <c r="Q40" s="35" t="s">
        <v>122</v>
      </c>
      <c r="R40" s="29">
        <v>-6.2144000000000004</v>
      </c>
      <c r="S40" s="29">
        <v>1.6095999999999999</v>
      </c>
      <c r="T40" s="29">
        <v>1.1298000000000001E-4</v>
      </c>
      <c r="U40" s="29">
        <v>3.7511000000000001E-4</v>
      </c>
    </row>
    <row r="41" spans="2:21" x14ac:dyDescent="0.25">
      <c r="B41" s="37" t="s">
        <v>41</v>
      </c>
      <c r="C41" s="29">
        <v>-3.8448000000000002</v>
      </c>
      <c r="D41" s="29">
        <v>0.95898000000000005</v>
      </c>
      <c r="E41" s="29">
        <v>6.0915999999999997E-5</v>
      </c>
      <c r="F41" s="29">
        <v>1.1076E-3</v>
      </c>
      <c r="Q41" s="35" t="s">
        <v>123</v>
      </c>
      <c r="R41" s="29">
        <v>-6.8604000000000003</v>
      </c>
      <c r="S41" s="29">
        <v>1.9635</v>
      </c>
      <c r="T41" s="29">
        <v>4.7572000000000001E-4</v>
      </c>
      <c r="U41" s="29">
        <v>1.4101999999999999E-3</v>
      </c>
    </row>
    <row r="42" spans="2:21" x14ac:dyDescent="0.25">
      <c r="B42" s="37" t="s">
        <v>42</v>
      </c>
      <c r="C42" s="29">
        <v>-4.8590999999999998</v>
      </c>
      <c r="D42" s="29">
        <v>1.4846999999999999</v>
      </c>
      <c r="E42" s="29">
        <v>1.0647E-3</v>
      </c>
      <c r="F42" s="29">
        <v>1.3309E-2</v>
      </c>
      <c r="Q42" s="35" t="s">
        <v>124</v>
      </c>
      <c r="R42" s="29">
        <v>-6.3775000000000004</v>
      </c>
      <c r="S42" s="29">
        <v>2.1240999999999999</v>
      </c>
      <c r="T42" s="29">
        <v>2.6776999999999999E-3</v>
      </c>
      <c r="U42" s="29">
        <v>6.9452000000000003E-3</v>
      </c>
    </row>
    <row r="43" spans="2:21" x14ac:dyDescent="0.25">
      <c r="B43" s="37" t="s">
        <v>43</v>
      </c>
      <c r="C43" s="29">
        <v>-2.0360999999999998</v>
      </c>
      <c r="D43" s="29">
        <v>0.63285999999999998</v>
      </c>
      <c r="E43" s="29">
        <v>1.2937999999999999E-3</v>
      </c>
      <c r="F43" s="29">
        <v>1.5221E-2</v>
      </c>
      <c r="Q43" s="35" t="s">
        <v>125</v>
      </c>
      <c r="R43" s="29">
        <v>-5.3472999999999997</v>
      </c>
      <c r="S43" s="29">
        <v>1.9080999999999999</v>
      </c>
      <c r="T43" s="29">
        <v>5.0708999999999997E-3</v>
      </c>
      <c r="U43" s="29">
        <v>1.2378999999999999E-2</v>
      </c>
    </row>
    <row r="44" spans="2:21" x14ac:dyDescent="0.25">
      <c r="B44" s="37" t="s">
        <v>44</v>
      </c>
      <c r="C44" s="29">
        <v>-3.2610999999999999</v>
      </c>
      <c r="D44" s="29">
        <v>1.0296000000000001</v>
      </c>
      <c r="E44" s="29">
        <v>1.5380000000000001E-3</v>
      </c>
      <c r="F44" s="29">
        <v>1.7087999999999999E-2</v>
      </c>
      <c r="Q44" s="35" t="s">
        <v>91</v>
      </c>
      <c r="R44" s="29">
        <v>-3.7161</v>
      </c>
      <c r="S44" s="29">
        <v>1.3253999999999999</v>
      </c>
      <c r="T44" s="29">
        <v>5.0524000000000003E-3</v>
      </c>
      <c r="U44" s="29">
        <v>1.2378999999999999E-2</v>
      </c>
    </row>
    <row r="45" spans="2:21" x14ac:dyDescent="0.25">
      <c r="B45" s="37" t="s">
        <v>45</v>
      </c>
      <c r="C45" s="29">
        <v>-1.8358000000000001</v>
      </c>
      <c r="D45" s="29">
        <v>0.58609999999999995</v>
      </c>
      <c r="E45" s="29">
        <v>1.7351000000000001E-3</v>
      </c>
      <c r="F45" s="29">
        <v>1.7489000000000001E-2</v>
      </c>
      <c r="Q45" s="35" t="s">
        <v>19</v>
      </c>
      <c r="R45" s="29">
        <v>-1.591</v>
      </c>
      <c r="S45" s="29">
        <v>0.5796</v>
      </c>
      <c r="T45" s="29">
        <v>6.0507E-3</v>
      </c>
      <c r="U45" s="29">
        <v>1.4349000000000001E-2</v>
      </c>
    </row>
    <row r="46" spans="2:21" x14ac:dyDescent="0.25">
      <c r="B46" s="37" t="s">
        <v>46</v>
      </c>
      <c r="C46" s="29">
        <v>-2.593</v>
      </c>
      <c r="D46" s="29">
        <v>0.83782000000000001</v>
      </c>
      <c r="E46" s="29">
        <v>1.9683999999999999E-3</v>
      </c>
      <c r="F46" s="29">
        <v>1.8747E-2</v>
      </c>
      <c r="Q46" s="35" t="s">
        <v>126</v>
      </c>
      <c r="R46" s="29">
        <v>-2.3822000000000001</v>
      </c>
      <c r="S46" s="29">
        <v>0.88266</v>
      </c>
      <c r="T46" s="29">
        <v>6.9582000000000003E-3</v>
      </c>
      <c r="U46" s="29">
        <v>1.6043000000000002E-2</v>
      </c>
    </row>
    <row r="47" spans="2:21" x14ac:dyDescent="0.25">
      <c r="B47" s="37" t="s">
        <v>47</v>
      </c>
      <c r="C47" s="29">
        <v>-4.1261999999999999</v>
      </c>
      <c r="D47" s="29">
        <v>1.3691</v>
      </c>
      <c r="E47" s="29">
        <v>2.5798000000000001E-3</v>
      </c>
      <c r="F47" s="29">
        <v>2.3453000000000002E-2</v>
      </c>
      <c r="Q47" s="35" t="s">
        <v>127</v>
      </c>
      <c r="R47" s="29">
        <v>-5.9264999999999999</v>
      </c>
      <c r="S47" s="29">
        <v>2.2482000000000002</v>
      </c>
      <c r="T47" s="29">
        <v>8.3865999999999993E-3</v>
      </c>
      <c r="U47" s="29">
        <v>1.8255E-2</v>
      </c>
    </row>
    <row r="48" spans="2:21" x14ac:dyDescent="0.25">
      <c r="Q48" s="35" t="s">
        <v>128</v>
      </c>
      <c r="R48" s="29">
        <v>-0.49937999999999999</v>
      </c>
      <c r="S48" s="29">
        <v>0.18998999999999999</v>
      </c>
      <c r="T48" s="29">
        <v>8.5775999999999995E-3</v>
      </c>
      <c r="U48" s="29">
        <v>1.8255E-2</v>
      </c>
    </row>
    <row r="49" spans="17:21" x14ac:dyDescent="0.25">
      <c r="Q49" s="35" t="s">
        <v>129</v>
      </c>
      <c r="R49" s="29">
        <v>-5.8472999999999997</v>
      </c>
      <c r="S49" s="29">
        <v>2.2955999999999999</v>
      </c>
      <c r="T49" s="29">
        <v>1.086E-2</v>
      </c>
      <c r="U49" s="29">
        <v>2.1984E-2</v>
      </c>
    </row>
    <row r="50" spans="17:21" x14ac:dyDescent="0.25">
      <c r="Q50" s="35" t="s">
        <v>130</v>
      </c>
      <c r="R50" s="29">
        <v>-6.3018999999999998</v>
      </c>
      <c r="S50" s="29">
        <v>2.7519</v>
      </c>
      <c r="T50" s="29">
        <v>2.2019E-2</v>
      </c>
      <c r="U50" s="29">
        <v>3.9730000000000001E-2</v>
      </c>
    </row>
    <row r="51" spans="17:21" x14ac:dyDescent="0.25">
      <c r="Q51" s="28" t="s">
        <v>131</v>
      </c>
      <c r="R51" s="29"/>
      <c r="S51" s="29"/>
      <c r="T51" s="29"/>
      <c r="U51" s="29"/>
    </row>
    <row r="52" spans="17:21" x14ac:dyDescent="0.25">
      <c r="Q52" s="29"/>
      <c r="R52" s="29" t="s">
        <v>0</v>
      </c>
      <c r="S52" s="29" t="s">
        <v>61</v>
      </c>
      <c r="T52" s="29" t="s">
        <v>2</v>
      </c>
      <c r="U52" s="29" t="s">
        <v>3</v>
      </c>
    </row>
    <row r="53" spans="17:21" x14ac:dyDescent="0.25">
      <c r="Q53" s="32" t="s">
        <v>34</v>
      </c>
      <c r="R53" s="29">
        <v>6.3422999999999998</v>
      </c>
      <c r="S53" s="29">
        <v>0.41387000000000002</v>
      </c>
      <c r="T53" s="29">
        <v>5.2458E-53</v>
      </c>
      <c r="U53" s="29">
        <v>3.9605999999999997E-51</v>
      </c>
    </row>
    <row r="54" spans="17:21" x14ac:dyDescent="0.25">
      <c r="Q54" s="32" t="s">
        <v>132</v>
      </c>
      <c r="R54" s="29">
        <v>3.7765</v>
      </c>
      <c r="S54" s="29">
        <v>0.27898000000000001</v>
      </c>
      <c r="T54" s="29">
        <v>9.4591E-42</v>
      </c>
      <c r="U54" s="29">
        <v>4.7611000000000002E-40</v>
      </c>
    </row>
    <row r="55" spans="17:21" x14ac:dyDescent="0.25">
      <c r="Q55" s="32" t="s">
        <v>63</v>
      </c>
      <c r="R55" s="29">
        <v>12.042</v>
      </c>
      <c r="S55" s="29">
        <v>1.1049</v>
      </c>
      <c r="T55" s="29">
        <v>1.1696E-27</v>
      </c>
      <c r="U55" s="29">
        <v>4.4152999999999998E-26</v>
      </c>
    </row>
    <row r="56" spans="17:21" x14ac:dyDescent="0.25">
      <c r="Q56" s="32" t="s">
        <v>32</v>
      </c>
      <c r="R56" s="29">
        <v>3.4504000000000001</v>
      </c>
      <c r="S56" s="29">
        <v>0.34878999999999999</v>
      </c>
      <c r="T56" s="29">
        <v>4.4892999999999999E-23</v>
      </c>
      <c r="U56" s="29">
        <v>9.6839999999999998E-22</v>
      </c>
    </row>
    <row r="57" spans="17:21" x14ac:dyDescent="0.25">
      <c r="Q57" s="32" t="s">
        <v>52</v>
      </c>
      <c r="R57" s="29">
        <v>10.554</v>
      </c>
      <c r="S57" s="29">
        <v>1.1796</v>
      </c>
      <c r="T57" s="29">
        <v>3.6697000000000001E-19</v>
      </c>
      <c r="U57" s="29">
        <v>4.2625000000000002E-18</v>
      </c>
    </row>
    <row r="58" spans="17:21" x14ac:dyDescent="0.25">
      <c r="Q58" s="32" t="s">
        <v>29</v>
      </c>
      <c r="R58" s="29">
        <v>5.6573000000000002</v>
      </c>
      <c r="S58" s="29">
        <v>0.63941000000000003</v>
      </c>
      <c r="T58" s="29">
        <v>8.9328000000000003E-19</v>
      </c>
      <c r="U58" s="29">
        <v>8.9922999999999995E-18</v>
      </c>
    </row>
    <row r="59" spans="17:21" x14ac:dyDescent="0.25">
      <c r="Q59" s="32" t="s">
        <v>133</v>
      </c>
      <c r="R59" s="29">
        <v>9.9254999999999995</v>
      </c>
      <c r="S59" s="29">
        <v>1.1434</v>
      </c>
      <c r="T59" s="29">
        <v>3.9318999999999999E-18</v>
      </c>
      <c r="U59" s="29">
        <v>3.4925000000000002E-17</v>
      </c>
    </row>
    <row r="60" spans="17:21" x14ac:dyDescent="0.25">
      <c r="Q60" s="32" t="s">
        <v>31</v>
      </c>
      <c r="R60" s="29">
        <v>6.7626999999999997</v>
      </c>
      <c r="S60" s="29">
        <v>0.82467999999999997</v>
      </c>
      <c r="T60" s="29">
        <v>2.3957999999999999E-16</v>
      </c>
      <c r="U60" s="29">
        <v>1.9040999999999999E-15</v>
      </c>
    </row>
    <row r="61" spans="17:21" x14ac:dyDescent="0.25">
      <c r="Q61" s="32" t="s">
        <v>27</v>
      </c>
      <c r="R61" s="29">
        <v>4.3697999999999997</v>
      </c>
      <c r="S61" s="29">
        <v>0.54122000000000003</v>
      </c>
      <c r="T61" s="29">
        <v>6.8061000000000003E-16</v>
      </c>
      <c r="U61" s="29">
        <v>4.8939000000000001E-15</v>
      </c>
    </row>
    <row r="62" spans="17:21" x14ac:dyDescent="0.25">
      <c r="Q62" s="32" t="s">
        <v>33</v>
      </c>
      <c r="R62" s="29">
        <v>7.5178000000000003</v>
      </c>
      <c r="S62" s="29">
        <v>1.0441</v>
      </c>
      <c r="T62" s="29">
        <v>6.0034000000000005E-13</v>
      </c>
      <c r="U62" s="29">
        <v>3.3573999999999998E-12</v>
      </c>
    </row>
    <row r="63" spans="17:21" x14ac:dyDescent="0.25">
      <c r="Q63" s="32" t="s">
        <v>134</v>
      </c>
      <c r="R63" s="29">
        <v>8.9194999999999993</v>
      </c>
      <c r="S63" s="29">
        <v>1.2498</v>
      </c>
      <c r="T63" s="29">
        <v>9.547800000000001E-13</v>
      </c>
      <c r="U63" s="29">
        <v>5.149E-12</v>
      </c>
    </row>
    <row r="64" spans="17:21" x14ac:dyDescent="0.25">
      <c r="Q64" s="32" t="s">
        <v>26</v>
      </c>
      <c r="R64" s="29">
        <v>8.8872999999999998</v>
      </c>
      <c r="S64" s="29">
        <v>1.3333999999999999</v>
      </c>
      <c r="T64" s="29">
        <v>2.6460000000000002E-11</v>
      </c>
      <c r="U64" s="29">
        <v>1.2486E-10</v>
      </c>
    </row>
    <row r="65" spans="17:21" x14ac:dyDescent="0.25">
      <c r="Q65" s="32" t="s">
        <v>89</v>
      </c>
      <c r="R65" s="29">
        <v>7.6425000000000001</v>
      </c>
      <c r="S65" s="29">
        <v>1.2110000000000001</v>
      </c>
      <c r="T65" s="29">
        <v>2.7760999999999999E-10</v>
      </c>
      <c r="U65" s="29">
        <v>1.1925E-9</v>
      </c>
    </row>
    <row r="66" spans="17:21" x14ac:dyDescent="0.25">
      <c r="Q66" s="32" t="s">
        <v>30</v>
      </c>
      <c r="R66" s="29">
        <v>7.7035999999999998</v>
      </c>
      <c r="S66" s="29">
        <v>1.2528999999999999</v>
      </c>
      <c r="T66" s="29">
        <v>7.8127000000000003E-10</v>
      </c>
      <c r="U66" s="29">
        <v>3.1883999999999999E-9</v>
      </c>
    </row>
    <row r="67" spans="17:21" x14ac:dyDescent="0.25">
      <c r="Q67" s="32" t="s">
        <v>46</v>
      </c>
      <c r="R67" s="29">
        <v>7.4401000000000002</v>
      </c>
      <c r="S67" s="29">
        <v>1.26</v>
      </c>
      <c r="T67" s="29">
        <v>3.5309999999999999E-9</v>
      </c>
      <c r="U67" s="29">
        <v>1.2695000000000001E-8</v>
      </c>
    </row>
    <row r="68" spans="17:21" x14ac:dyDescent="0.25">
      <c r="Q68" s="32" t="s">
        <v>39</v>
      </c>
      <c r="R68" s="29">
        <v>3.1863000000000001</v>
      </c>
      <c r="S68" s="29">
        <v>0.54998999999999998</v>
      </c>
      <c r="T68" s="29">
        <v>6.8945999999999997E-9</v>
      </c>
      <c r="U68" s="29">
        <v>2.3660999999999999E-8</v>
      </c>
    </row>
    <row r="69" spans="17:21" x14ac:dyDescent="0.25">
      <c r="Q69" s="32" t="s">
        <v>94</v>
      </c>
      <c r="R69" s="29">
        <v>7.2910000000000004</v>
      </c>
      <c r="S69" s="29">
        <v>1.2918000000000001</v>
      </c>
      <c r="T69" s="29">
        <v>1.6619000000000001E-8</v>
      </c>
      <c r="U69" s="29">
        <v>5.5765999999999998E-8</v>
      </c>
    </row>
    <row r="70" spans="17:21" x14ac:dyDescent="0.25">
      <c r="Q70" s="32" t="s">
        <v>28</v>
      </c>
      <c r="R70" s="29">
        <v>5.9907000000000004</v>
      </c>
      <c r="S70" s="29">
        <v>1.1859</v>
      </c>
      <c r="T70" s="29">
        <v>4.3798000000000001E-7</v>
      </c>
      <c r="U70" s="29">
        <v>1.3497E-6</v>
      </c>
    </row>
    <row r="71" spans="17:21" x14ac:dyDescent="0.25">
      <c r="Q71" s="32" t="s">
        <v>135</v>
      </c>
      <c r="R71" s="29">
        <v>3.0379</v>
      </c>
      <c r="S71" s="29">
        <v>0.64692000000000005</v>
      </c>
      <c r="T71" s="29">
        <v>2.6541000000000001E-6</v>
      </c>
      <c r="U71" s="29">
        <v>8.0153999999999995E-6</v>
      </c>
    </row>
    <row r="72" spans="17:21" x14ac:dyDescent="0.25">
      <c r="Q72" s="32" t="s">
        <v>136</v>
      </c>
      <c r="R72" s="29">
        <v>1.5533999999999999</v>
      </c>
      <c r="S72" s="29">
        <v>0.33767000000000003</v>
      </c>
      <c r="T72" s="29">
        <v>4.2189999999999998E-6</v>
      </c>
      <c r="U72" s="29">
        <v>1.2492E-5</v>
      </c>
    </row>
    <row r="73" spans="17:21" x14ac:dyDescent="0.25">
      <c r="Q73" s="32" t="s">
        <v>137</v>
      </c>
      <c r="R73" s="29">
        <v>6.7789999999999999</v>
      </c>
      <c r="S73" s="29">
        <v>1.4883</v>
      </c>
      <c r="T73" s="29">
        <v>5.2413000000000001E-6</v>
      </c>
      <c r="U73" s="29">
        <v>1.4932999999999999E-5</v>
      </c>
    </row>
    <row r="74" spans="17:21" x14ac:dyDescent="0.25">
      <c r="Q74" s="32" t="s">
        <v>138</v>
      </c>
      <c r="R74" s="29">
        <v>6.1435000000000004</v>
      </c>
      <c r="S74" s="29">
        <v>1.5288999999999999</v>
      </c>
      <c r="T74" s="29">
        <v>5.8625999999999997E-5</v>
      </c>
      <c r="U74" s="29">
        <v>1.5808E-4</v>
      </c>
    </row>
    <row r="75" spans="17:21" x14ac:dyDescent="0.25">
      <c r="Q75" s="32" t="s">
        <v>70</v>
      </c>
      <c r="R75" s="29">
        <v>3.3231999999999999</v>
      </c>
      <c r="S75" s="29">
        <v>0.89817999999999998</v>
      </c>
      <c r="T75" s="29">
        <v>2.1565000000000001E-4</v>
      </c>
      <c r="U75" s="29">
        <v>5.6143000000000002E-4</v>
      </c>
    </row>
    <row r="76" spans="17:21" x14ac:dyDescent="0.25">
      <c r="Q76" s="32" t="s">
        <v>62</v>
      </c>
      <c r="R76" s="29">
        <v>3.0760999999999998</v>
      </c>
      <c r="S76" s="29">
        <v>0.86007999999999996</v>
      </c>
      <c r="T76" s="29">
        <v>3.4823999999999999E-4</v>
      </c>
      <c r="U76" s="29">
        <v>8.9125999999999995E-4</v>
      </c>
    </row>
    <row r="77" spans="17:21" x14ac:dyDescent="0.25">
      <c r="Q77" s="32" t="s">
        <v>139</v>
      </c>
      <c r="R77" s="29">
        <v>5.1970000000000001</v>
      </c>
      <c r="S77" s="29">
        <v>1.506</v>
      </c>
      <c r="T77" s="29">
        <v>5.5897E-4</v>
      </c>
      <c r="U77" s="29">
        <v>1.4067000000000001E-3</v>
      </c>
    </row>
    <row r="78" spans="17:21" x14ac:dyDescent="0.25">
      <c r="Q78" s="32" t="s">
        <v>140</v>
      </c>
      <c r="R78" s="29">
        <v>3.5543999999999998</v>
      </c>
      <c r="S78" s="29">
        <v>1.0837000000000001</v>
      </c>
      <c r="T78" s="29">
        <v>1.0388000000000001E-3</v>
      </c>
      <c r="U78" s="29">
        <v>2.5715999999999998E-3</v>
      </c>
    </row>
    <row r="79" spans="17:21" x14ac:dyDescent="0.25">
      <c r="Q79" s="32" t="s">
        <v>66</v>
      </c>
      <c r="R79" s="29">
        <v>1.7844</v>
      </c>
      <c r="S79" s="29">
        <v>0.54749999999999999</v>
      </c>
      <c r="T79" s="29">
        <v>1.1176999999999999E-3</v>
      </c>
      <c r="U79" s="29">
        <v>2.7220999999999999E-3</v>
      </c>
    </row>
    <row r="80" spans="17:21" x14ac:dyDescent="0.25">
      <c r="Q80" s="32" t="s">
        <v>141</v>
      </c>
      <c r="R80" s="29">
        <v>6.5194000000000001</v>
      </c>
      <c r="S80" s="29">
        <v>2.0661999999999998</v>
      </c>
      <c r="T80" s="29">
        <v>1.6031000000000001E-3</v>
      </c>
      <c r="U80" s="29">
        <v>3.6676999999999999E-3</v>
      </c>
    </row>
    <row r="81" spans="17:21" x14ac:dyDescent="0.25">
      <c r="Q81" s="32" t="s">
        <v>83</v>
      </c>
      <c r="R81" s="29">
        <v>4.2813999999999997</v>
      </c>
      <c r="S81" s="29">
        <v>1.3640000000000001</v>
      </c>
      <c r="T81" s="29">
        <v>1.6961000000000001E-3</v>
      </c>
      <c r="U81" s="29">
        <v>3.8224999999999999E-3</v>
      </c>
    </row>
    <row r="82" spans="17:21" x14ac:dyDescent="0.25">
      <c r="Q82" s="32" t="s">
        <v>142</v>
      </c>
      <c r="R82" s="29">
        <v>1.0746</v>
      </c>
      <c r="S82" s="29">
        <v>0.35629</v>
      </c>
      <c r="T82" s="29">
        <v>2.562E-3</v>
      </c>
      <c r="U82" s="29">
        <v>5.6068000000000003E-3</v>
      </c>
    </row>
    <row r="83" spans="17:21" x14ac:dyDescent="0.25">
      <c r="Q83" s="32" t="s">
        <v>51</v>
      </c>
      <c r="R83" s="29">
        <v>2.7475999999999998</v>
      </c>
      <c r="S83" s="29">
        <v>0.94033</v>
      </c>
      <c r="T83" s="29">
        <v>3.4786000000000001E-3</v>
      </c>
      <c r="U83" s="29">
        <v>7.3003E-3</v>
      </c>
    </row>
    <row r="84" spans="17:21" x14ac:dyDescent="0.25">
      <c r="Q84" s="32" t="s">
        <v>37</v>
      </c>
      <c r="R84" s="29">
        <v>7.7298999999999998</v>
      </c>
      <c r="S84" s="29">
        <v>2.6800999999999999</v>
      </c>
      <c r="T84" s="29">
        <v>3.9239000000000001E-3</v>
      </c>
      <c r="U84" s="29">
        <v>8.1165000000000005E-3</v>
      </c>
    </row>
    <row r="85" spans="17:21" x14ac:dyDescent="0.25">
      <c r="Q85" s="32" t="s">
        <v>143</v>
      </c>
      <c r="R85" s="29">
        <v>6.1093000000000002</v>
      </c>
      <c r="S85" s="29">
        <v>2.1787999999999998</v>
      </c>
      <c r="T85" s="29">
        <v>5.0477999999999999E-3</v>
      </c>
      <c r="U85" s="29">
        <v>1.03E-2</v>
      </c>
    </row>
    <row r="86" spans="17:21" x14ac:dyDescent="0.25">
      <c r="Q86" s="32" t="s">
        <v>144</v>
      </c>
      <c r="R86" s="29">
        <v>3.2161</v>
      </c>
      <c r="S86" s="29">
        <v>1.1576</v>
      </c>
      <c r="T86" s="29">
        <v>5.4662000000000001E-3</v>
      </c>
      <c r="U86" s="29">
        <v>1.086E-2</v>
      </c>
    </row>
    <row r="87" spans="17:21" x14ac:dyDescent="0.25">
      <c r="Q87" s="32" t="s">
        <v>145</v>
      </c>
      <c r="R87" s="29">
        <v>3.8782000000000001</v>
      </c>
      <c r="S87" s="29">
        <v>1.405</v>
      </c>
      <c r="T87" s="29">
        <v>5.7759999999999999E-3</v>
      </c>
      <c r="U87" s="29">
        <v>1.1181999999999999E-2</v>
      </c>
    </row>
    <row r="88" spans="17:21" x14ac:dyDescent="0.25">
      <c r="Q88" s="32" t="s">
        <v>85</v>
      </c>
      <c r="R88" s="29">
        <v>6.0155000000000003</v>
      </c>
      <c r="S88" s="29">
        <v>2.1879</v>
      </c>
      <c r="T88" s="29">
        <v>5.9693999999999997E-3</v>
      </c>
      <c r="U88" s="29">
        <v>1.141E-2</v>
      </c>
    </row>
    <row r="89" spans="17:21" x14ac:dyDescent="0.25">
      <c r="Q89" s="32" t="s">
        <v>45</v>
      </c>
      <c r="R89" s="29">
        <v>3.1520000000000001</v>
      </c>
      <c r="S89" s="29">
        <v>1.1888000000000001</v>
      </c>
      <c r="T89" s="29">
        <v>8.0166000000000005E-3</v>
      </c>
      <c r="U89" s="29">
        <v>1.4762000000000001E-2</v>
      </c>
    </row>
    <row r="90" spans="17:21" x14ac:dyDescent="0.25">
      <c r="Q90" s="32" t="s">
        <v>36</v>
      </c>
      <c r="R90" s="29">
        <v>6.6891999999999996</v>
      </c>
      <c r="S90" s="29">
        <v>2.9192</v>
      </c>
      <c r="T90" s="29">
        <v>2.1939E-2</v>
      </c>
      <c r="U90" s="29">
        <v>3.7644999999999998E-2</v>
      </c>
    </row>
    <row r="91" spans="17:21" x14ac:dyDescent="0.25">
      <c r="Q91" s="35" t="s">
        <v>146</v>
      </c>
      <c r="R91" s="29">
        <v>-11.326000000000001</v>
      </c>
      <c r="S91" s="29">
        <v>1.0865</v>
      </c>
      <c r="T91" s="29">
        <v>1.9386000000000001E-25</v>
      </c>
      <c r="U91" s="29">
        <v>5.8545E-24</v>
      </c>
    </row>
    <row r="92" spans="17:21" x14ac:dyDescent="0.25">
      <c r="Q92" s="35" t="s">
        <v>147</v>
      </c>
      <c r="R92" s="29">
        <v>-3.8660000000000001</v>
      </c>
      <c r="S92" s="29">
        <v>0.37548999999999999</v>
      </c>
      <c r="T92" s="29">
        <v>7.3563999999999996E-25</v>
      </c>
      <c r="U92" s="29">
        <v>1.8514000000000001E-23</v>
      </c>
    </row>
    <row r="93" spans="17:21" x14ac:dyDescent="0.25">
      <c r="Q93" s="35" t="s">
        <v>148</v>
      </c>
      <c r="R93" s="29">
        <v>-10.647</v>
      </c>
      <c r="S93" s="29">
        <v>1.0787</v>
      </c>
      <c r="T93" s="29">
        <v>5.6488999999999997E-23</v>
      </c>
      <c r="U93" s="29">
        <v>1.0662E-21</v>
      </c>
    </row>
    <row r="94" spans="17:21" x14ac:dyDescent="0.25">
      <c r="Q94" s="35" t="s">
        <v>149</v>
      </c>
      <c r="R94" s="29">
        <v>-10.15</v>
      </c>
      <c r="S94" s="29">
        <v>1.0949</v>
      </c>
      <c r="T94" s="29">
        <v>1.8452E-20</v>
      </c>
      <c r="U94" s="29">
        <v>3.0958000000000001E-19</v>
      </c>
    </row>
    <row r="95" spans="17:21" x14ac:dyDescent="0.25">
      <c r="Q95" s="35" t="s">
        <v>150</v>
      </c>
      <c r="R95" s="29">
        <v>-10.333</v>
      </c>
      <c r="S95" s="29">
        <v>1.1292</v>
      </c>
      <c r="T95" s="29">
        <v>5.6490000000000005E-20</v>
      </c>
      <c r="U95" s="29">
        <v>8.5300000000000001E-19</v>
      </c>
    </row>
    <row r="96" spans="17:21" x14ac:dyDescent="0.25">
      <c r="Q96" s="35" t="s">
        <v>151</v>
      </c>
      <c r="R96" s="29">
        <v>-9.8859999999999992</v>
      </c>
      <c r="S96" s="29">
        <v>1.0935999999999999</v>
      </c>
      <c r="T96" s="29">
        <v>1.5745E-19</v>
      </c>
      <c r="U96" s="29">
        <v>2.1613999999999999E-18</v>
      </c>
    </row>
    <row r="97" spans="17:21" x14ac:dyDescent="0.25">
      <c r="Q97" s="35" t="s">
        <v>64</v>
      </c>
      <c r="R97" s="29">
        <v>-6.2843999999999998</v>
      </c>
      <c r="S97" s="29">
        <v>0.69715000000000005</v>
      </c>
      <c r="T97" s="29">
        <v>1.9786E-19</v>
      </c>
      <c r="U97" s="29">
        <v>2.4896999999999999E-18</v>
      </c>
    </row>
    <row r="98" spans="17:21" x14ac:dyDescent="0.25">
      <c r="Q98" s="35" t="s">
        <v>50</v>
      </c>
      <c r="R98" s="29">
        <v>-9.8729999999999993</v>
      </c>
      <c r="S98" s="29">
        <v>1.1148</v>
      </c>
      <c r="T98" s="29">
        <v>8.2520000000000005E-19</v>
      </c>
      <c r="U98" s="29">
        <v>8.9003999999999993E-18</v>
      </c>
    </row>
    <row r="99" spans="17:21" x14ac:dyDescent="0.25">
      <c r="Q99" s="35" t="s">
        <v>152</v>
      </c>
      <c r="R99" s="29">
        <v>-9.6471999999999998</v>
      </c>
      <c r="S99" s="29">
        <v>1.1087</v>
      </c>
      <c r="T99" s="29">
        <v>3.277E-18</v>
      </c>
      <c r="U99" s="29">
        <v>3.0927000000000002E-17</v>
      </c>
    </row>
    <row r="100" spans="17:21" x14ac:dyDescent="0.25">
      <c r="Q100" s="35" t="s">
        <v>153</v>
      </c>
      <c r="R100" s="29">
        <v>-9.9511000000000003</v>
      </c>
      <c r="S100" s="29">
        <v>1.1744000000000001</v>
      </c>
      <c r="T100" s="29">
        <v>2.3818000000000001E-17</v>
      </c>
      <c r="U100" s="29">
        <v>1.9980000000000001E-16</v>
      </c>
    </row>
    <row r="101" spans="17:21" x14ac:dyDescent="0.25">
      <c r="Q101" s="35" t="s">
        <v>154</v>
      </c>
      <c r="R101" s="29">
        <v>-9.0640999999999998</v>
      </c>
      <c r="S101" s="29">
        <v>1.1085</v>
      </c>
      <c r="T101" s="29">
        <v>2.9161000000000002E-16</v>
      </c>
      <c r="U101" s="29">
        <v>2.2016000000000001E-15</v>
      </c>
    </row>
    <row r="102" spans="17:21" x14ac:dyDescent="0.25">
      <c r="Q102" s="35" t="s">
        <v>155</v>
      </c>
      <c r="R102" s="29">
        <v>-8.6689000000000007</v>
      </c>
      <c r="S102" s="29">
        <v>1.1289</v>
      </c>
      <c r="T102" s="29">
        <v>1.6021000000000001E-14</v>
      </c>
      <c r="U102" s="29">
        <v>1.0996000000000001E-13</v>
      </c>
    </row>
    <row r="103" spans="17:21" x14ac:dyDescent="0.25">
      <c r="Q103" s="35" t="s">
        <v>95</v>
      </c>
      <c r="R103" s="29">
        <v>-8.6204000000000001</v>
      </c>
      <c r="S103" s="29">
        <v>1.1662999999999999</v>
      </c>
      <c r="T103" s="29">
        <v>1.4561999999999999E-13</v>
      </c>
      <c r="U103" s="29">
        <v>9.5599999999999997E-13</v>
      </c>
    </row>
    <row r="104" spans="17:21" x14ac:dyDescent="0.25">
      <c r="Q104" s="35" t="s">
        <v>156</v>
      </c>
      <c r="R104" s="29">
        <v>-8.6107999999999993</v>
      </c>
      <c r="S104" s="29">
        <v>1.1706000000000001</v>
      </c>
      <c r="T104" s="29">
        <v>1.8930000000000001E-13</v>
      </c>
      <c r="U104" s="29">
        <v>1.1910000000000001E-12</v>
      </c>
    </row>
    <row r="105" spans="17:21" x14ac:dyDescent="0.25">
      <c r="Q105" s="35" t="s">
        <v>157</v>
      </c>
      <c r="R105" s="29">
        <v>-9.0942000000000007</v>
      </c>
      <c r="S105" s="29">
        <v>1.2397</v>
      </c>
      <c r="T105" s="29">
        <v>2.2064000000000001E-13</v>
      </c>
      <c r="U105" s="29">
        <v>1.3326E-12</v>
      </c>
    </row>
    <row r="106" spans="17:21" x14ac:dyDescent="0.25">
      <c r="Q106" s="35" t="s">
        <v>158</v>
      </c>
      <c r="R106" s="29">
        <v>-9.1918000000000006</v>
      </c>
      <c r="S106" s="29">
        <v>1.2748999999999999</v>
      </c>
      <c r="T106" s="29">
        <v>5.6092E-13</v>
      </c>
      <c r="U106" s="29">
        <v>3.2577000000000001E-12</v>
      </c>
    </row>
    <row r="107" spans="17:21" x14ac:dyDescent="0.25">
      <c r="Q107" s="35" t="s">
        <v>159</v>
      </c>
      <c r="R107" s="29">
        <v>-5.1567999999999996</v>
      </c>
      <c r="S107" s="29">
        <v>0.74955000000000005</v>
      </c>
      <c r="T107" s="29">
        <v>5.9898999999999998E-12</v>
      </c>
      <c r="U107" s="29">
        <v>3.1189000000000002E-11</v>
      </c>
    </row>
    <row r="108" spans="17:21" x14ac:dyDescent="0.25">
      <c r="Q108" s="35" t="s">
        <v>160</v>
      </c>
      <c r="R108" s="29">
        <v>-7.9455</v>
      </c>
      <c r="S108" s="29">
        <v>1.1713</v>
      </c>
      <c r="T108" s="29">
        <v>1.1734E-11</v>
      </c>
      <c r="U108" s="29">
        <v>5.9063000000000001E-11</v>
      </c>
    </row>
    <row r="109" spans="17:21" x14ac:dyDescent="0.25">
      <c r="Q109" s="35" t="s">
        <v>161</v>
      </c>
      <c r="R109" s="29">
        <v>-8.2992000000000008</v>
      </c>
      <c r="S109" s="29">
        <v>1.2349000000000001</v>
      </c>
      <c r="T109" s="29">
        <v>1.8127E-11</v>
      </c>
      <c r="U109" s="29">
        <v>8.8295000000000004E-11</v>
      </c>
    </row>
    <row r="110" spans="17:21" x14ac:dyDescent="0.25">
      <c r="Q110" s="35" t="s">
        <v>162</v>
      </c>
      <c r="R110" s="29">
        <v>-7.5087999999999999</v>
      </c>
      <c r="S110" s="29">
        <v>1.1771</v>
      </c>
      <c r="T110" s="29">
        <v>1.7812E-10</v>
      </c>
      <c r="U110" s="29">
        <v>8.1502000000000005E-10</v>
      </c>
    </row>
    <row r="111" spans="17:21" x14ac:dyDescent="0.25">
      <c r="Q111" s="35" t="s">
        <v>163</v>
      </c>
      <c r="R111" s="29">
        <v>-7.5613000000000001</v>
      </c>
      <c r="S111" s="29">
        <v>1.1901999999999999</v>
      </c>
      <c r="T111" s="29">
        <v>2.1126E-10</v>
      </c>
      <c r="U111" s="29">
        <v>9.3824000000000006E-10</v>
      </c>
    </row>
    <row r="112" spans="17:21" x14ac:dyDescent="0.25">
      <c r="Q112" s="35" t="s">
        <v>84</v>
      </c>
      <c r="R112" s="29">
        <v>-8.5902999999999992</v>
      </c>
      <c r="S112" s="29">
        <v>1.3620000000000001</v>
      </c>
      <c r="T112" s="29">
        <v>2.8429999999999999E-10</v>
      </c>
      <c r="U112" s="29">
        <v>1.1925E-9</v>
      </c>
    </row>
    <row r="113" spans="17:21" x14ac:dyDescent="0.25">
      <c r="Q113" s="35" t="s">
        <v>164</v>
      </c>
      <c r="R113" s="29">
        <v>-7.6119000000000003</v>
      </c>
      <c r="S113" s="29">
        <v>1.2404999999999999</v>
      </c>
      <c r="T113" s="29">
        <v>8.4582999999999996E-10</v>
      </c>
      <c r="U113" s="29">
        <v>3.3610999999999999E-9</v>
      </c>
    </row>
    <row r="114" spans="17:21" x14ac:dyDescent="0.25">
      <c r="Q114" s="35" t="s">
        <v>165</v>
      </c>
      <c r="R114" s="29">
        <v>-7.8136000000000001</v>
      </c>
      <c r="S114" s="29">
        <v>1.2884</v>
      </c>
      <c r="T114" s="29">
        <v>1.3235E-9</v>
      </c>
      <c r="U114" s="29">
        <v>5.1244999999999998E-9</v>
      </c>
    </row>
    <row r="115" spans="17:21" x14ac:dyDescent="0.25">
      <c r="Q115" s="35" t="s">
        <v>166</v>
      </c>
      <c r="R115" s="29">
        <v>-7.1185</v>
      </c>
      <c r="S115" s="29">
        <v>1.1972</v>
      </c>
      <c r="T115" s="29">
        <v>2.7465E-9</v>
      </c>
      <c r="U115" s="29">
        <v>1.0368000000000001E-8</v>
      </c>
    </row>
    <row r="116" spans="17:21" x14ac:dyDescent="0.25">
      <c r="Q116" s="35" t="s">
        <v>167</v>
      </c>
      <c r="R116" s="29">
        <v>-7.0442</v>
      </c>
      <c r="S116" s="29">
        <v>1.1899</v>
      </c>
      <c r="T116" s="29">
        <v>3.2206999999999998E-9</v>
      </c>
      <c r="U116" s="29">
        <v>1.1860999999999999E-8</v>
      </c>
    </row>
    <row r="117" spans="17:21" x14ac:dyDescent="0.25">
      <c r="Q117" s="35" t="s">
        <v>168</v>
      </c>
      <c r="R117" s="29">
        <v>-7.1307</v>
      </c>
      <c r="S117" s="29">
        <v>1.2154</v>
      </c>
      <c r="T117" s="29">
        <v>4.4457999999999997E-9</v>
      </c>
      <c r="U117" s="29">
        <v>1.5612000000000001E-8</v>
      </c>
    </row>
    <row r="118" spans="17:21" x14ac:dyDescent="0.25">
      <c r="Q118" s="35" t="s">
        <v>169</v>
      </c>
      <c r="R118" s="29">
        <v>-6.7710999999999997</v>
      </c>
      <c r="S118" s="29">
        <v>1.2262</v>
      </c>
      <c r="T118" s="29">
        <v>3.3467999999999999E-8</v>
      </c>
      <c r="U118" s="29">
        <v>1.0986000000000001E-7</v>
      </c>
    </row>
    <row r="119" spans="17:21" x14ac:dyDescent="0.25">
      <c r="Q119" s="35" t="s">
        <v>170</v>
      </c>
      <c r="R119" s="29">
        <v>-6.8925999999999998</v>
      </c>
      <c r="S119" s="29">
        <v>1.2657</v>
      </c>
      <c r="T119" s="29">
        <v>5.1624E-8</v>
      </c>
      <c r="U119" s="29">
        <v>1.6584999999999999E-7</v>
      </c>
    </row>
    <row r="120" spans="17:21" x14ac:dyDescent="0.25">
      <c r="Q120" s="35" t="s">
        <v>171</v>
      </c>
      <c r="R120" s="29">
        <v>-7.8606999999999996</v>
      </c>
      <c r="S120" s="29">
        <v>1.4979</v>
      </c>
      <c r="T120" s="29">
        <v>1.5384000000000001E-7</v>
      </c>
      <c r="U120" s="29">
        <v>4.8396999999999996E-7</v>
      </c>
    </row>
    <row r="121" spans="17:21" x14ac:dyDescent="0.25">
      <c r="Q121" s="35" t="s">
        <v>172</v>
      </c>
      <c r="R121" s="29">
        <v>-6.1250999999999998</v>
      </c>
      <c r="S121" s="29">
        <v>1.3341000000000001</v>
      </c>
      <c r="T121" s="29">
        <v>4.4078000000000004E-6</v>
      </c>
      <c r="U121" s="29">
        <v>1.2799999999999999E-5</v>
      </c>
    </row>
    <row r="122" spans="17:21" x14ac:dyDescent="0.25">
      <c r="Q122" s="35" t="s">
        <v>173</v>
      </c>
      <c r="R122" s="29">
        <v>-5.9958</v>
      </c>
      <c r="S122" s="29">
        <v>1.3434999999999999</v>
      </c>
      <c r="T122" s="29">
        <v>8.0855999999999993E-6</v>
      </c>
      <c r="U122" s="29">
        <v>2.2198999999999999E-5</v>
      </c>
    </row>
    <row r="123" spans="17:21" x14ac:dyDescent="0.25">
      <c r="Q123" s="35" t="s">
        <v>174</v>
      </c>
      <c r="R123" s="29">
        <v>-6.0067000000000004</v>
      </c>
      <c r="S123" s="29">
        <v>1.5049999999999999</v>
      </c>
      <c r="T123" s="29">
        <v>6.5761999999999998E-5</v>
      </c>
      <c r="U123" s="29">
        <v>1.7421E-4</v>
      </c>
    </row>
    <row r="124" spans="17:21" x14ac:dyDescent="0.25">
      <c r="Q124" s="35" t="s">
        <v>175</v>
      </c>
      <c r="R124" s="29">
        <v>-6.8234000000000004</v>
      </c>
      <c r="S124" s="29">
        <v>2.0979000000000001</v>
      </c>
      <c r="T124" s="29">
        <v>1.1441999999999999E-3</v>
      </c>
      <c r="U124" s="29">
        <v>2.7425000000000001E-3</v>
      </c>
    </row>
    <row r="125" spans="17:21" x14ac:dyDescent="0.25">
      <c r="Q125" s="35" t="s">
        <v>176</v>
      </c>
      <c r="R125" s="29">
        <v>-6.4555999999999996</v>
      </c>
      <c r="S125" s="29">
        <v>2.0243000000000002</v>
      </c>
      <c r="T125" s="29">
        <v>1.4269E-3</v>
      </c>
      <c r="U125" s="29">
        <v>3.3666999999999998E-3</v>
      </c>
    </row>
    <row r="126" spans="17:21" x14ac:dyDescent="0.25">
      <c r="Q126" s="35" t="s">
        <v>177</v>
      </c>
      <c r="R126" s="29">
        <v>-6.7698999999999998</v>
      </c>
      <c r="S126" s="29">
        <v>2.1332</v>
      </c>
      <c r="T126" s="29">
        <v>1.5057E-3</v>
      </c>
      <c r="U126" s="29">
        <v>3.4979E-3</v>
      </c>
    </row>
    <row r="127" spans="17:21" x14ac:dyDescent="0.25">
      <c r="Q127" s="35" t="s">
        <v>178</v>
      </c>
      <c r="R127" s="29">
        <v>-5.1704999999999997</v>
      </c>
      <c r="S127" s="29">
        <v>1.7018</v>
      </c>
      <c r="T127" s="29">
        <v>2.3792000000000002E-3</v>
      </c>
      <c r="U127" s="29">
        <v>5.2832E-3</v>
      </c>
    </row>
    <row r="128" spans="17:21" x14ac:dyDescent="0.25">
      <c r="Q128" s="35" t="s">
        <v>179</v>
      </c>
      <c r="R128" s="29">
        <v>-6.3113000000000001</v>
      </c>
      <c r="S128" s="29">
        <v>2.1600999999999999</v>
      </c>
      <c r="T128" s="29">
        <v>3.4808999999999999E-3</v>
      </c>
      <c r="U128" s="29">
        <v>7.3003E-3</v>
      </c>
    </row>
    <row r="129" spans="17:21" x14ac:dyDescent="0.25">
      <c r="Q129" s="35" t="s">
        <v>67</v>
      </c>
      <c r="R129" s="29">
        <v>-6.242</v>
      </c>
      <c r="S129" s="29">
        <v>2.1362999999999999</v>
      </c>
      <c r="T129" s="29">
        <v>3.4791000000000002E-3</v>
      </c>
      <c r="U129" s="29">
        <v>7.3003E-3</v>
      </c>
    </row>
    <row r="130" spans="17:21" x14ac:dyDescent="0.25">
      <c r="Q130" s="35" t="s">
        <v>180</v>
      </c>
      <c r="R130" s="29">
        <v>-6.2491000000000003</v>
      </c>
      <c r="S130" s="29">
        <v>2.2437999999999998</v>
      </c>
      <c r="T130" s="29">
        <v>5.3527999999999996E-3</v>
      </c>
      <c r="U130" s="29">
        <v>1.0777E-2</v>
      </c>
    </row>
    <row r="131" spans="17:21" x14ac:dyDescent="0.25">
      <c r="Q131" s="35" t="s">
        <v>181</v>
      </c>
      <c r="R131" s="29">
        <v>-5.8723999999999998</v>
      </c>
      <c r="S131" s="29">
        <v>2.1257000000000001</v>
      </c>
      <c r="T131" s="29">
        <v>5.7356000000000004E-3</v>
      </c>
      <c r="U131" s="29">
        <v>1.1181999999999999E-2</v>
      </c>
    </row>
    <row r="132" spans="17:21" x14ac:dyDescent="0.25">
      <c r="Q132" s="35" t="s">
        <v>182</v>
      </c>
      <c r="R132" s="29">
        <v>-5.9119999999999999</v>
      </c>
      <c r="S132" s="29">
        <v>2.2029000000000001</v>
      </c>
      <c r="T132" s="29">
        <v>7.2814999999999998E-3</v>
      </c>
      <c r="U132" s="29">
        <v>1.3573999999999999E-2</v>
      </c>
    </row>
    <row r="133" spans="17:21" x14ac:dyDescent="0.25">
      <c r="Q133" s="35" t="s">
        <v>183</v>
      </c>
      <c r="R133" s="29">
        <v>-5.4748000000000001</v>
      </c>
      <c r="S133" s="29">
        <v>2.1583000000000001</v>
      </c>
      <c r="T133" s="29">
        <v>1.1194000000000001E-2</v>
      </c>
      <c r="U133" s="29">
        <v>2.0365000000000001E-2</v>
      </c>
    </row>
    <row r="134" spans="17:21" x14ac:dyDescent="0.25">
      <c r="Q134" s="35" t="s">
        <v>184</v>
      </c>
      <c r="R134" s="29">
        <v>-5.3960999999999997</v>
      </c>
      <c r="S134" s="29">
        <v>2.1728000000000001</v>
      </c>
      <c r="T134" s="29">
        <v>1.3008E-2</v>
      </c>
      <c r="U134" s="29">
        <v>2.3383999999999999E-2</v>
      </c>
    </row>
    <row r="135" spans="17:21" x14ac:dyDescent="0.25">
      <c r="Q135" s="35" t="s">
        <v>185</v>
      </c>
      <c r="R135" s="29">
        <v>-5.2332000000000001</v>
      </c>
      <c r="S135" s="29">
        <v>2.2027999999999999</v>
      </c>
      <c r="T135" s="29">
        <v>1.7514999999999999E-2</v>
      </c>
      <c r="U135" s="29">
        <v>3.1116000000000001E-2</v>
      </c>
    </row>
    <row r="136" spans="17:21" x14ac:dyDescent="0.25">
      <c r="Q136" s="35" t="s">
        <v>186</v>
      </c>
      <c r="R136" s="29">
        <v>-4.3305999999999996</v>
      </c>
      <c r="S136" s="29">
        <v>1.8354999999999999</v>
      </c>
      <c r="T136" s="29">
        <v>1.8304999999999998E-2</v>
      </c>
      <c r="U136" s="29">
        <v>3.2139000000000001E-2</v>
      </c>
    </row>
    <row r="137" spans="17:21" x14ac:dyDescent="0.25">
      <c r="Q137" s="35" t="s">
        <v>187</v>
      </c>
      <c r="R137" s="29">
        <v>-5.2735000000000003</v>
      </c>
      <c r="S137" s="29">
        <v>2.2561</v>
      </c>
      <c r="T137" s="29">
        <v>1.9418999999999999E-2</v>
      </c>
      <c r="U137" s="29">
        <v>3.3702999999999997E-2</v>
      </c>
    </row>
    <row r="138" spans="17:21" x14ac:dyDescent="0.25">
      <c r="Q138" s="35" t="s">
        <v>65</v>
      </c>
      <c r="R138" s="29">
        <v>-5.0869999999999997</v>
      </c>
      <c r="S138" s="29">
        <v>2.2522000000000002</v>
      </c>
      <c r="T138" s="29">
        <v>2.3902E-2</v>
      </c>
      <c r="U138" s="29">
        <v>4.0552999999999999E-2</v>
      </c>
    </row>
  </sheetData>
  <mergeCells count="3">
    <mergeCell ref="B1:F1"/>
    <mergeCell ref="I1:M1"/>
    <mergeCell ref="Q1:U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2"/>
  <sheetViews>
    <sheetView workbookViewId="0">
      <selection activeCell="B16" sqref="B16"/>
    </sheetView>
  </sheetViews>
  <sheetFormatPr defaultRowHeight="15" x14ac:dyDescent="0.25"/>
  <cols>
    <col min="1" max="1" width="56.85546875" customWidth="1"/>
    <col min="2" max="2" width="48.7109375" style="40" bestFit="1" customWidth="1"/>
    <col min="3" max="8" width="9.140625" style="40"/>
    <col min="9" max="9" width="32.140625" style="40" customWidth="1"/>
    <col min="10" max="16" width="9.140625" style="40"/>
    <col min="17" max="17" width="29.42578125" style="40" customWidth="1"/>
    <col min="18" max="24" width="9.140625" style="40"/>
  </cols>
  <sheetData>
    <row r="1" spans="1:21" x14ac:dyDescent="0.25">
      <c r="A1" s="2" t="s">
        <v>232</v>
      </c>
      <c r="B1" s="57" t="s">
        <v>233</v>
      </c>
      <c r="C1" s="57"/>
      <c r="D1" s="57"/>
      <c r="E1" s="57"/>
      <c r="F1" s="57"/>
      <c r="G1" s="39"/>
      <c r="H1" s="39"/>
      <c r="I1" s="57" t="s">
        <v>234</v>
      </c>
      <c r="J1" s="57"/>
      <c r="K1" s="57"/>
      <c r="L1" s="57"/>
      <c r="M1" s="57"/>
      <c r="Q1" s="57" t="s">
        <v>235</v>
      </c>
      <c r="R1" s="57"/>
      <c r="S1" s="57"/>
      <c r="T1" s="57"/>
      <c r="U1" s="57"/>
    </row>
    <row r="2" spans="1:21" x14ac:dyDescent="0.25">
      <c r="A2" s="3" t="s">
        <v>236</v>
      </c>
      <c r="B2" s="41" t="s">
        <v>24</v>
      </c>
      <c r="C2" s="42"/>
      <c r="D2" s="42"/>
      <c r="E2" s="42"/>
      <c r="F2" s="42"/>
      <c r="I2" s="41" t="s">
        <v>24</v>
      </c>
      <c r="J2" s="42"/>
      <c r="K2" s="42"/>
      <c r="L2" s="42"/>
      <c r="M2" s="42"/>
      <c r="Q2" s="41" t="s">
        <v>111</v>
      </c>
      <c r="R2" s="42"/>
      <c r="S2" s="42"/>
      <c r="T2" s="42"/>
      <c r="U2" s="42"/>
    </row>
    <row r="3" spans="1:21" x14ac:dyDescent="0.25">
      <c r="B3" s="42" t="s">
        <v>231</v>
      </c>
      <c r="C3" s="42" t="s">
        <v>0</v>
      </c>
      <c r="D3" s="42" t="s">
        <v>1</v>
      </c>
      <c r="E3" s="42" t="s">
        <v>2</v>
      </c>
      <c r="F3" s="42" t="s">
        <v>3</v>
      </c>
      <c r="I3" s="42" t="s">
        <v>231</v>
      </c>
      <c r="J3" s="42" t="s">
        <v>0</v>
      </c>
      <c r="K3" s="42" t="s">
        <v>1</v>
      </c>
      <c r="L3" s="42" t="s">
        <v>2</v>
      </c>
      <c r="M3" s="42" t="s">
        <v>3</v>
      </c>
      <c r="Q3" s="41" t="s">
        <v>231</v>
      </c>
      <c r="R3" s="42" t="s">
        <v>0</v>
      </c>
      <c r="S3" s="42" t="s">
        <v>1</v>
      </c>
      <c r="T3" s="42" t="s">
        <v>2</v>
      </c>
      <c r="U3" s="42" t="s">
        <v>3</v>
      </c>
    </row>
    <row r="4" spans="1:21" x14ac:dyDescent="0.25">
      <c r="B4" s="43" t="s">
        <v>5</v>
      </c>
      <c r="C4" s="42">
        <v>10.465</v>
      </c>
      <c r="D4" s="42">
        <v>1.2334000000000001</v>
      </c>
      <c r="E4" s="42">
        <v>2.1646999999999999E-17</v>
      </c>
      <c r="F4" s="42">
        <v>1.3205000000000001E-15</v>
      </c>
      <c r="I4" s="43" t="s">
        <v>5</v>
      </c>
      <c r="J4" s="42">
        <v>7.4820000000000002</v>
      </c>
      <c r="K4" s="42">
        <v>1.8986000000000001</v>
      </c>
      <c r="L4" s="42">
        <v>8.1221E-5</v>
      </c>
      <c r="M4" s="42">
        <v>5.6043000000000004E-3</v>
      </c>
      <c r="Q4" s="43" t="s">
        <v>5</v>
      </c>
      <c r="R4" s="42">
        <v>12.223000000000001</v>
      </c>
      <c r="S4" s="42">
        <v>1.1112</v>
      </c>
      <c r="T4" s="42">
        <v>3.8379000000000001E-28</v>
      </c>
      <c r="U4" s="42">
        <v>9.0828999999999998E-27</v>
      </c>
    </row>
    <row r="5" spans="1:21" x14ac:dyDescent="0.25">
      <c r="B5" s="43" t="s">
        <v>4</v>
      </c>
      <c r="C5" s="42">
        <v>7.9443999999999999</v>
      </c>
      <c r="D5" s="42">
        <v>1.4267000000000001</v>
      </c>
      <c r="E5" s="42">
        <v>2.5714000000000001E-8</v>
      </c>
      <c r="F5" s="42">
        <v>5.2285E-7</v>
      </c>
      <c r="I5" s="44" t="s">
        <v>72</v>
      </c>
      <c r="J5" s="42">
        <v>-7.1994999999999996</v>
      </c>
      <c r="K5" s="42">
        <v>1.7646999999999999</v>
      </c>
      <c r="L5" s="42">
        <v>4.5089999999999997E-5</v>
      </c>
      <c r="M5" s="42">
        <v>5.6043000000000004E-3</v>
      </c>
      <c r="Q5" s="43" t="s">
        <v>4</v>
      </c>
      <c r="R5" s="42">
        <v>11.678000000000001</v>
      </c>
      <c r="S5" s="42">
        <v>1.0742</v>
      </c>
      <c r="T5" s="42">
        <v>1.5892000000000001E-27</v>
      </c>
      <c r="U5" s="42">
        <v>2.8208E-26</v>
      </c>
    </row>
    <row r="6" spans="1:21" x14ac:dyDescent="0.25">
      <c r="B6" s="43" t="s">
        <v>6</v>
      </c>
      <c r="C6" s="42">
        <v>6.8285999999999998</v>
      </c>
      <c r="D6" s="42">
        <v>1.3948</v>
      </c>
      <c r="E6" s="42">
        <v>9.7831000000000008E-7</v>
      </c>
      <c r="F6" s="42">
        <v>1.3261999999999999E-5</v>
      </c>
      <c r="I6" s="44" t="s">
        <v>21</v>
      </c>
      <c r="J6" s="42">
        <v>-3.5158999999999998</v>
      </c>
      <c r="K6" s="42">
        <v>0.99075000000000002</v>
      </c>
      <c r="L6" s="42">
        <v>3.8703000000000001E-4</v>
      </c>
      <c r="M6" s="42">
        <v>1.5959999999999998E-2</v>
      </c>
      <c r="Q6" s="43" t="s">
        <v>57</v>
      </c>
      <c r="R6" s="42">
        <v>4.1154999999999999</v>
      </c>
      <c r="S6" s="42">
        <v>0.44725999999999999</v>
      </c>
      <c r="T6" s="42">
        <v>3.5286000000000002E-20</v>
      </c>
      <c r="U6" s="42">
        <v>4.1754999999999999E-19</v>
      </c>
    </row>
    <row r="7" spans="1:21" x14ac:dyDescent="0.25">
      <c r="B7" s="43" t="s">
        <v>8</v>
      </c>
      <c r="C7" s="42">
        <v>7.3555000000000001</v>
      </c>
      <c r="D7" s="42">
        <v>1.7024999999999999</v>
      </c>
      <c r="E7" s="42">
        <v>1.5579000000000001E-5</v>
      </c>
      <c r="F7" s="42">
        <v>1.8845999999999999E-4</v>
      </c>
      <c r="I7" s="44" t="s">
        <v>19</v>
      </c>
      <c r="J7" s="42">
        <v>-3.2728000000000002</v>
      </c>
      <c r="K7" s="42">
        <v>0.93467</v>
      </c>
      <c r="L7" s="42">
        <v>4.6260000000000002E-4</v>
      </c>
      <c r="M7" s="42">
        <v>1.5959999999999998E-2</v>
      </c>
      <c r="Q7" s="43" t="s">
        <v>99</v>
      </c>
      <c r="R7" s="42">
        <v>9.7401999999999997</v>
      </c>
      <c r="S7" s="42">
        <v>1.1216999999999999</v>
      </c>
      <c r="T7" s="42">
        <v>3.8341000000000003E-18</v>
      </c>
      <c r="U7" s="42">
        <v>3.8888999999999997E-17</v>
      </c>
    </row>
    <row r="8" spans="1:21" x14ac:dyDescent="0.25">
      <c r="B8" s="43" t="s">
        <v>9</v>
      </c>
      <c r="C8" s="42">
        <v>7.6077000000000004</v>
      </c>
      <c r="D8" s="42">
        <v>1.7687999999999999</v>
      </c>
      <c r="E8" s="42">
        <v>1.6991999999999999E-5</v>
      </c>
      <c r="F8" s="42">
        <v>1.8845999999999999E-4</v>
      </c>
      <c r="I8" s="44" t="s">
        <v>73</v>
      </c>
      <c r="J8" s="42">
        <v>-6.944</v>
      </c>
      <c r="K8" s="42">
        <v>2.2179000000000002</v>
      </c>
      <c r="L8" s="42">
        <v>1.7428999999999999E-3</v>
      </c>
      <c r="M8" s="42">
        <v>4.8103E-2</v>
      </c>
      <c r="Q8" s="43" t="s">
        <v>11</v>
      </c>
      <c r="R8" s="42">
        <v>8.9970999999999997</v>
      </c>
      <c r="S8" s="42">
        <v>1.1229</v>
      </c>
      <c r="T8" s="42">
        <v>1.1248000000000001E-15</v>
      </c>
      <c r="U8" s="42">
        <v>8.8733E-15</v>
      </c>
    </row>
    <row r="9" spans="1:21" x14ac:dyDescent="0.25">
      <c r="B9" s="43" t="s">
        <v>10</v>
      </c>
      <c r="C9" s="42">
        <v>6.8808999999999996</v>
      </c>
      <c r="D9" s="42">
        <v>1.6604000000000001</v>
      </c>
      <c r="E9" s="42">
        <v>3.4127E-5</v>
      </c>
      <c r="F9" s="42">
        <v>3.2026999999999999E-4</v>
      </c>
      <c r="I9" s="44" t="s">
        <v>17</v>
      </c>
      <c r="J9" s="42">
        <v>-3.7852999999999999</v>
      </c>
      <c r="K9" s="42">
        <v>1.2784</v>
      </c>
      <c r="L9" s="42">
        <v>3.0666000000000001E-3</v>
      </c>
      <c r="M9" s="42">
        <v>4.7454999999999997E-2</v>
      </c>
      <c r="Q9" s="43" t="s">
        <v>14</v>
      </c>
      <c r="R9" s="42">
        <v>8.5678000000000001</v>
      </c>
      <c r="S9" s="42">
        <v>1.1845000000000001</v>
      </c>
      <c r="T9" s="42">
        <v>4.7078000000000004E-13</v>
      </c>
      <c r="U9" s="42">
        <v>3.3424999999999999E-12</v>
      </c>
    </row>
    <row r="10" spans="1:21" x14ac:dyDescent="0.25">
      <c r="B10" s="43" t="s">
        <v>56</v>
      </c>
      <c r="C10" s="42">
        <v>6.3463000000000003</v>
      </c>
      <c r="D10" s="42">
        <v>1.8933</v>
      </c>
      <c r="E10" s="42">
        <v>8.0219000000000004E-4</v>
      </c>
      <c r="F10" s="42">
        <v>6.3051000000000001E-3</v>
      </c>
      <c r="Q10" s="43" t="s">
        <v>8</v>
      </c>
      <c r="R10" s="42">
        <v>8.3780999999999999</v>
      </c>
      <c r="S10" s="42">
        <v>1.1693</v>
      </c>
      <c r="T10" s="42">
        <v>7.7642000000000004E-13</v>
      </c>
      <c r="U10" s="42">
        <v>5.0114999999999998E-12</v>
      </c>
    </row>
    <row r="11" spans="1:21" x14ac:dyDescent="0.25">
      <c r="B11" s="43" t="s">
        <v>12</v>
      </c>
      <c r="C11" s="42">
        <v>5.1300999999999997</v>
      </c>
      <c r="D11" s="42">
        <v>1.5736000000000001</v>
      </c>
      <c r="E11" s="42">
        <v>1.114E-3</v>
      </c>
      <c r="F11" s="42">
        <v>7.9944999999999999E-3</v>
      </c>
      <c r="I11" s="41" t="s">
        <v>25</v>
      </c>
      <c r="J11" s="42"/>
      <c r="K11" s="42"/>
      <c r="L11" s="42"/>
      <c r="M11" s="42"/>
      <c r="Q11" s="43" t="s">
        <v>101</v>
      </c>
      <c r="R11" s="42">
        <v>8.9939</v>
      </c>
      <c r="S11" s="42">
        <v>1.2807999999999999</v>
      </c>
      <c r="T11" s="42">
        <v>2.1824000000000001E-12</v>
      </c>
      <c r="U11" s="42">
        <v>1.1919E-11</v>
      </c>
    </row>
    <row r="12" spans="1:21" x14ac:dyDescent="0.25">
      <c r="B12" s="43" t="s">
        <v>13</v>
      </c>
      <c r="C12" s="42">
        <v>5.0088999999999997</v>
      </c>
      <c r="D12" s="42">
        <v>1.5687</v>
      </c>
      <c r="E12" s="42">
        <v>1.4078999999999999E-3</v>
      </c>
      <c r="F12" s="42">
        <v>9.5423000000000001E-3</v>
      </c>
      <c r="I12" s="42" t="s">
        <v>231</v>
      </c>
      <c r="J12" s="42" t="s">
        <v>0</v>
      </c>
      <c r="K12" s="42" t="s">
        <v>1</v>
      </c>
      <c r="L12" s="42" t="s">
        <v>2</v>
      </c>
      <c r="M12" s="42" t="s">
        <v>3</v>
      </c>
      <c r="Q12" s="43" t="s">
        <v>6</v>
      </c>
      <c r="R12" s="42">
        <v>6.8803000000000001</v>
      </c>
      <c r="S12" s="42">
        <v>1.3411999999999999</v>
      </c>
      <c r="T12" s="42">
        <v>2.9004999999999998E-7</v>
      </c>
      <c r="U12" s="42">
        <v>1.0838999999999999E-6</v>
      </c>
    </row>
    <row r="13" spans="1:21" x14ac:dyDescent="0.25">
      <c r="B13" s="43" t="s">
        <v>57</v>
      </c>
      <c r="C13" s="42">
        <v>4.4429999999999996</v>
      </c>
      <c r="D13" s="42">
        <v>1.4233</v>
      </c>
      <c r="E13" s="42">
        <v>1.7986E-3</v>
      </c>
      <c r="F13" s="42">
        <v>1.1549E-2</v>
      </c>
      <c r="I13" s="43" t="s">
        <v>27</v>
      </c>
      <c r="J13" s="42">
        <v>3.3479999999999999</v>
      </c>
      <c r="K13" s="42">
        <v>0.64197000000000004</v>
      </c>
      <c r="L13" s="42">
        <v>1.8358000000000001E-7</v>
      </c>
      <c r="M13" s="42">
        <v>2.4933E-5</v>
      </c>
      <c r="Q13" s="43" t="s">
        <v>106</v>
      </c>
      <c r="R13" s="42">
        <v>6.4913999999999996</v>
      </c>
      <c r="S13" s="42">
        <v>1.4885999999999999</v>
      </c>
      <c r="T13" s="42">
        <v>1.2957E-5</v>
      </c>
      <c r="U13" s="42">
        <v>4.3806E-5</v>
      </c>
    </row>
    <row r="14" spans="1:21" x14ac:dyDescent="0.25">
      <c r="B14" s="44" t="s">
        <v>16</v>
      </c>
      <c r="C14" s="42">
        <v>-11.587</v>
      </c>
      <c r="D14" s="42">
        <v>1.0044</v>
      </c>
      <c r="E14" s="42">
        <v>8.6403999999999995E-31</v>
      </c>
      <c r="F14" s="42">
        <v>1.0541E-28</v>
      </c>
      <c r="I14" s="43" t="s">
        <v>74</v>
      </c>
      <c r="J14" s="42">
        <v>6.0557999999999996</v>
      </c>
      <c r="K14" s="42">
        <v>1.3838999999999999</v>
      </c>
      <c r="L14" s="42">
        <v>1.2103000000000001E-5</v>
      </c>
      <c r="M14" s="42">
        <v>7.5040000000000003E-4</v>
      </c>
      <c r="Q14" s="43" t="s">
        <v>10</v>
      </c>
      <c r="R14" s="42">
        <v>7.8814000000000002</v>
      </c>
      <c r="S14" s="42">
        <v>1.9939</v>
      </c>
      <c r="T14" s="42">
        <v>7.7224000000000005E-5</v>
      </c>
      <c r="U14" s="42">
        <v>2.1931000000000001E-4</v>
      </c>
    </row>
    <row r="15" spans="1:21" x14ac:dyDescent="0.25">
      <c r="B15" s="44" t="s">
        <v>19</v>
      </c>
      <c r="C15" s="42">
        <v>-5.2215999999999996</v>
      </c>
      <c r="D15" s="42">
        <v>0.82294999999999996</v>
      </c>
      <c r="E15" s="42">
        <v>2.2256E-10</v>
      </c>
      <c r="F15" s="42">
        <v>7.5445000000000002E-9</v>
      </c>
      <c r="I15" s="43" t="s">
        <v>52</v>
      </c>
      <c r="J15" s="42">
        <v>4.9702999999999999</v>
      </c>
      <c r="K15" s="42">
        <v>1.1814</v>
      </c>
      <c r="L15" s="42">
        <v>2.5848000000000001E-5</v>
      </c>
      <c r="M15" s="42">
        <v>1.2558000000000001E-3</v>
      </c>
      <c r="Q15" s="43" t="s">
        <v>100</v>
      </c>
      <c r="R15" s="42">
        <v>2.9003000000000001</v>
      </c>
      <c r="S15" s="42">
        <v>0.81283000000000005</v>
      </c>
      <c r="T15" s="42">
        <v>3.5959000000000002E-4</v>
      </c>
      <c r="U15" s="42">
        <v>9.456E-4</v>
      </c>
    </row>
    <row r="16" spans="1:21" x14ac:dyDescent="0.25">
      <c r="B16" s="44" t="s">
        <v>17</v>
      </c>
      <c r="C16" s="42">
        <v>-4.8952</v>
      </c>
      <c r="D16" s="42">
        <v>0.77349999999999997</v>
      </c>
      <c r="E16" s="42">
        <v>2.4736000000000001E-10</v>
      </c>
      <c r="F16" s="42">
        <v>7.5445000000000002E-9</v>
      </c>
      <c r="I16" s="43" t="s">
        <v>75</v>
      </c>
      <c r="J16" s="42">
        <v>4.5439999999999996</v>
      </c>
      <c r="K16" s="42">
        <v>1.5195000000000001</v>
      </c>
      <c r="L16" s="42">
        <v>2.7856000000000001E-3</v>
      </c>
      <c r="M16" s="42">
        <v>4.3139999999999998E-2</v>
      </c>
      <c r="Q16" s="43" t="s">
        <v>48</v>
      </c>
      <c r="R16" s="42">
        <v>6.8482000000000003</v>
      </c>
      <c r="S16" s="42">
        <v>2.1276999999999999</v>
      </c>
      <c r="T16" s="42">
        <v>1.2884999999999999E-3</v>
      </c>
      <c r="U16" s="42">
        <v>3.2674000000000002E-3</v>
      </c>
    </row>
    <row r="17" spans="2:21" x14ac:dyDescent="0.25">
      <c r="B17" s="44" t="s">
        <v>20</v>
      </c>
      <c r="C17" s="42">
        <v>-8.2401999999999997</v>
      </c>
      <c r="D17" s="42">
        <v>1.3391999999999999</v>
      </c>
      <c r="E17" s="42">
        <v>7.6070999999999995E-10</v>
      </c>
      <c r="F17" s="42">
        <v>1.8561E-8</v>
      </c>
      <c r="I17" s="44" t="s">
        <v>69</v>
      </c>
      <c r="J17" s="42">
        <v>-2.9323999999999999</v>
      </c>
      <c r="K17" s="42">
        <v>0.56411</v>
      </c>
      <c r="L17" s="42">
        <v>2.0108E-7</v>
      </c>
      <c r="M17" s="42">
        <v>2.4933E-5</v>
      </c>
      <c r="Q17" s="43" t="s">
        <v>105</v>
      </c>
      <c r="R17" s="42">
        <v>6.5179999999999998</v>
      </c>
      <c r="S17" s="42">
        <v>2.2336</v>
      </c>
      <c r="T17" s="42">
        <v>3.5214999999999999E-3</v>
      </c>
      <c r="U17" s="42">
        <v>8.6215000000000007E-3</v>
      </c>
    </row>
    <row r="18" spans="2:21" x14ac:dyDescent="0.25">
      <c r="B18" s="44" t="s">
        <v>18</v>
      </c>
      <c r="C18" s="42">
        <v>-8.3879999999999999</v>
      </c>
      <c r="D18" s="42">
        <v>1.538</v>
      </c>
      <c r="E18" s="42">
        <v>4.9328999999999998E-8</v>
      </c>
      <c r="F18" s="42">
        <v>8.5974000000000005E-7</v>
      </c>
      <c r="I18" s="44" t="s">
        <v>47</v>
      </c>
      <c r="J18" s="42">
        <v>-5.2765000000000004</v>
      </c>
      <c r="K18" s="42">
        <v>1.0804</v>
      </c>
      <c r="L18" s="42">
        <v>1.0404E-6</v>
      </c>
      <c r="M18" s="42">
        <v>8.6007999999999994E-5</v>
      </c>
      <c r="Q18" s="43" t="s">
        <v>104</v>
      </c>
      <c r="R18" s="42">
        <v>6.6326000000000001</v>
      </c>
      <c r="S18" s="42">
        <v>2.2989000000000002</v>
      </c>
      <c r="T18" s="42">
        <v>3.9126999999999999E-3</v>
      </c>
      <c r="U18" s="42">
        <v>9.2601000000000003E-3</v>
      </c>
    </row>
    <row r="19" spans="2:21" x14ac:dyDescent="0.25">
      <c r="B19" s="44" t="s">
        <v>58</v>
      </c>
      <c r="C19" s="42">
        <v>-6.6082999999999998</v>
      </c>
      <c r="D19" s="42">
        <v>1.3167</v>
      </c>
      <c r="E19" s="42">
        <v>5.1982999999999996E-7</v>
      </c>
      <c r="F19" s="42">
        <v>7.9273999999999997E-6</v>
      </c>
      <c r="I19" s="44" t="s">
        <v>32</v>
      </c>
      <c r="J19" s="42">
        <v>-1.7502</v>
      </c>
      <c r="K19" s="42">
        <v>0.41965999999999998</v>
      </c>
      <c r="L19" s="42">
        <v>3.0382000000000002E-5</v>
      </c>
      <c r="M19" s="42">
        <v>1.2558000000000001E-3</v>
      </c>
      <c r="Q19" s="43" t="s">
        <v>107</v>
      </c>
      <c r="R19" s="42">
        <v>5.9908000000000001</v>
      </c>
      <c r="S19" s="42">
        <v>2.3405</v>
      </c>
      <c r="T19" s="42">
        <v>1.0479E-2</v>
      </c>
      <c r="U19" s="42">
        <v>2.325E-2</v>
      </c>
    </row>
    <row r="20" spans="2:21" x14ac:dyDescent="0.25">
      <c r="B20" s="44" t="s">
        <v>21</v>
      </c>
      <c r="C20" s="42">
        <v>-3.1762000000000001</v>
      </c>
      <c r="D20" s="42">
        <v>0.74314999999999998</v>
      </c>
      <c r="E20" s="42">
        <v>1.9196999999999999E-5</v>
      </c>
      <c r="F20" s="42">
        <v>1.9516999999999999E-4</v>
      </c>
      <c r="I20" s="44" t="s">
        <v>76</v>
      </c>
      <c r="J20" s="42">
        <v>-7.0731000000000002</v>
      </c>
      <c r="K20" s="42">
        <v>1.8424</v>
      </c>
      <c r="L20" s="42">
        <v>1.2352000000000001E-4</v>
      </c>
      <c r="M20" s="42">
        <v>4.3762000000000002E-3</v>
      </c>
      <c r="Q20" s="43" t="s">
        <v>108</v>
      </c>
      <c r="R20" s="42">
        <v>5.8350999999999997</v>
      </c>
      <c r="S20" s="42">
        <v>2.4085999999999999</v>
      </c>
      <c r="T20" s="42">
        <v>1.5410999999999999E-2</v>
      </c>
      <c r="U20" s="42">
        <v>3.3156999999999999E-2</v>
      </c>
    </row>
    <row r="21" spans="2:21" x14ac:dyDescent="0.25">
      <c r="B21" s="44" t="s">
        <v>23</v>
      </c>
      <c r="C21" s="42">
        <v>-4.9855</v>
      </c>
      <c r="D21" s="42">
        <v>1.3371999999999999</v>
      </c>
      <c r="E21" s="42">
        <v>1.9274E-4</v>
      </c>
      <c r="F21" s="42">
        <v>1.6796000000000001E-3</v>
      </c>
      <c r="I21" s="44" t="s">
        <v>77</v>
      </c>
      <c r="J21" s="42">
        <v>-5.1388999999999996</v>
      </c>
      <c r="K21" s="42">
        <v>1.4581</v>
      </c>
      <c r="L21" s="42">
        <v>4.2444E-4</v>
      </c>
      <c r="M21" s="42">
        <v>1.3158E-2</v>
      </c>
      <c r="Q21" s="43" t="s">
        <v>102</v>
      </c>
      <c r="R21" s="42">
        <v>3.5030000000000001</v>
      </c>
      <c r="S21" s="42">
        <v>1.4910000000000001</v>
      </c>
      <c r="T21" s="42">
        <v>1.8804999999999999E-2</v>
      </c>
      <c r="U21" s="42">
        <v>3.9268999999999998E-2</v>
      </c>
    </row>
    <row r="22" spans="2:21" x14ac:dyDescent="0.25">
      <c r="B22" s="44" t="s">
        <v>59</v>
      </c>
      <c r="C22" s="42">
        <v>-7.0030999999999999</v>
      </c>
      <c r="D22" s="42">
        <v>2.0945</v>
      </c>
      <c r="E22" s="42">
        <v>8.2689999999999999E-4</v>
      </c>
      <c r="F22" s="42">
        <v>6.3051000000000001E-3</v>
      </c>
      <c r="I22" s="44" t="s">
        <v>78</v>
      </c>
      <c r="J22" s="42">
        <v>-6.3813000000000004</v>
      </c>
      <c r="K22" s="42">
        <v>1.9605999999999999</v>
      </c>
      <c r="L22" s="42">
        <v>1.1349000000000001E-3</v>
      </c>
      <c r="M22" s="42">
        <v>3.1272000000000001E-2</v>
      </c>
      <c r="Q22" s="43" t="s">
        <v>110</v>
      </c>
      <c r="R22" s="42">
        <v>5.5995999999999997</v>
      </c>
      <c r="S22" s="42">
        <v>2.4291999999999998</v>
      </c>
      <c r="T22" s="42">
        <v>2.1162E-2</v>
      </c>
      <c r="U22" s="42">
        <v>4.2929000000000002E-2</v>
      </c>
    </row>
    <row r="23" spans="2:21" x14ac:dyDescent="0.25">
      <c r="B23" s="44" t="s">
        <v>60</v>
      </c>
      <c r="C23" s="42">
        <v>-6.6566000000000001</v>
      </c>
      <c r="D23" s="42">
        <v>2.2984</v>
      </c>
      <c r="E23" s="42">
        <v>3.7764999999999999E-3</v>
      </c>
      <c r="F23" s="42">
        <v>2.2716E-2</v>
      </c>
      <c r="I23" s="44" t="s">
        <v>55</v>
      </c>
      <c r="J23" s="42">
        <v>-2.5849000000000002</v>
      </c>
      <c r="K23" s="42">
        <v>0.82576000000000005</v>
      </c>
      <c r="L23" s="42">
        <v>1.7462999999999999E-3</v>
      </c>
      <c r="M23" s="42">
        <v>4.3306999999999998E-2</v>
      </c>
      <c r="Q23" s="44" t="s">
        <v>126</v>
      </c>
      <c r="R23" s="42">
        <v>-6.9330999999999996</v>
      </c>
      <c r="S23" s="42">
        <v>0.57028999999999996</v>
      </c>
      <c r="T23" s="42">
        <v>5.2681000000000002E-34</v>
      </c>
      <c r="U23" s="42">
        <v>3.7402999999999999E-32</v>
      </c>
    </row>
    <row r="24" spans="2:21" x14ac:dyDescent="0.25">
      <c r="B24" s="44" t="s">
        <v>22</v>
      </c>
      <c r="C24" s="42">
        <v>-4.2374000000000001</v>
      </c>
      <c r="D24" s="42">
        <v>1.4685999999999999</v>
      </c>
      <c r="E24" s="42">
        <v>3.9100000000000003E-3</v>
      </c>
      <c r="F24" s="42">
        <v>2.2716E-2</v>
      </c>
      <c r="Q24" s="44" t="s">
        <v>58</v>
      </c>
      <c r="R24" s="42">
        <v>-12.255000000000001</v>
      </c>
      <c r="S24" s="42">
        <v>1.069</v>
      </c>
      <c r="T24" s="42">
        <v>1.9986000000000001E-30</v>
      </c>
      <c r="U24" s="42">
        <v>7.0951E-29</v>
      </c>
    </row>
    <row r="25" spans="2:21" x14ac:dyDescent="0.25">
      <c r="Q25" s="44" t="s">
        <v>49</v>
      </c>
      <c r="R25" s="42">
        <v>-11.038</v>
      </c>
      <c r="S25" s="42">
        <v>1.0791999999999999</v>
      </c>
      <c r="T25" s="42">
        <v>1.4804E-24</v>
      </c>
      <c r="U25" s="42">
        <v>2.1020999999999999E-23</v>
      </c>
    </row>
    <row r="26" spans="2:21" x14ac:dyDescent="0.25">
      <c r="B26" s="41" t="s">
        <v>25</v>
      </c>
      <c r="C26" s="42"/>
      <c r="D26" s="42"/>
      <c r="E26" s="42"/>
      <c r="F26" s="42"/>
      <c r="Q26" s="44" t="s">
        <v>124</v>
      </c>
      <c r="R26" s="42">
        <v>-9.2832000000000008</v>
      </c>
      <c r="S26" s="42">
        <v>1.0993999999999999</v>
      </c>
      <c r="T26" s="42">
        <v>3.0624999999999998E-17</v>
      </c>
      <c r="U26" s="42">
        <v>2.7179000000000002E-16</v>
      </c>
    </row>
    <row r="27" spans="2:21" x14ac:dyDescent="0.25">
      <c r="B27" s="42" t="s">
        <v>231</v>
      </c>
      <c r="C27" s="42" t="s">
        <v>0</v>
      </c>
      <c r="D27" s="42" t="s">
        <v>61</v>
      </c>
      <c r="E27" s="42" t="s">
        <v>2</v>
      </c>
      <c r="F27" s="42" t="s">
        <v>3</v>
      </c>
      <c r="Q27" s="44" t="s">
        <v>112</v>
      </c>
      <c r="R27" s="42">
        <v>-8.8538999999999994</v>
      </c>
      <c r="S27" s="42">
        <v>1.2559</v>
      </c>
      <c r="T27" s="42">
        <v>1.7929999999999999E-12</v>
      </c>
      <c r="U27" s="42">
        <v>1.0609000000000001E-11</v>
      </c>
    </row>
    <row r="28" spans="2:21" x14ac:dyDescent="0.25">
      <c r="B28" s="43" t="s">
        <v>26</v>
      </c>
      <c r="C28" s="42">
        <v>8.5949000000000009</v>
      </c>
      <c r="D28" s="42">
        <v>0.71779000000000004</v>
      </c>
      <c r="E28" s="42">
        <v>4.8499999999999999E-33</v>
      </c>
      <c r="F28" s="42">
        <v>9.3605E-31</v>
      </c>
      <c r="Q28" s="44" t="s">
        <v>120</v>
      </c>
      <c r="R28" s="42">
        <v>-8.4092000000000002</v>
      </c>
      <c r="S28" s="42">
        <v>1.2069000000000001</v>
      </c>
      <c r="T28" s="42">
        <v>3.2227E-12</v>
      </c>
      <c r="U28" s="42">
        <v>1.6342999999999999E-11</v>
      </c>
    </row>
    <row r="29" spans="2:21" x14ac:dyDescent="0.25">
      <c r="B29" s="43" t="s">
        <v>28</v>
      </c>
      <c r="C29" s="42">
        <v>6.0195999999999996</v>
      </c>
      <c r="D29" s="42">
        <v>0.88534000000000002</v>
      </c>
      <c r="E29" s="42">
        <v>1.0524E-11</v>
      </c>
      <c r="F29" s="42">
        <v>6.7703999999999997E-10</v>
      </c>
      <c r="Q29" s="44" t="s">
        <v>114</v>
      </c>
      <c r="R29" s="42">
        <v>-7.6078000000000001</v>
      </c>
      <c r="S29" s="42">
        <v>1.2057</v>
      </c>
      <c r="T29" s="42">
        <v>2.7912000000000001E-10</v>
      </c>
      <c r="U29" s="42">
        <v>1.3211999999999999E-9</v>
      </c>
    </row>
    <row r="30" spans="2:21" x14ac:dyDescent="0.25">
      <c r="B30" s="43" t="s">
        <v>27</v>
      </c>
      <c r="C30" s="42">
        <v>4.0438999999999998</v>
      </c>
      <c r="D30" s="42">
        <v>0.62324000000000002</v>
      </c>
      <c r="E30" s="42">
        <v>8.6699999999999995E-11</v>
      </c>
      <c r="F30" s="42">
        <v>4.1832999999999998E-9</v>
      </c>
      <c r="Q30" s="44" t="s">
        <v>188</v>
      </c>
      <c r="R30" s="42">
        <v>-7.7527999999999997</v>
      </c>
      <c r="S30" s="42">
        <v>1.2571000000000001</v>
      </c>
      <c r="T30" s="42">
        <v>6.9528999999999998E-10</v>
      </c>
      <c r="U30" s="42">
        <v>3.0853000000000001E-9</v>
      </c>
    </row>
    <row r="31" spans="2:21" x14ac:dyDescent="0.25">
      <c r="B31" s="43" t="s">
        <v>38</v>
      </c>
      <c r="C31" s="42">
        <v>3.6678999999999999</v>
      </c>
      <c r="D31" s="42">
        <v>0.59318000000000004</v>
      </c>
      <c r="E31" s="42">
        <v>6.2719999999999996E-10</v>
      </c>
      <c r="F31" s="42">
        <v>2.0175E-8</v>
      </c>
      <c r="Q31" s="44" t="s">
        <v>117</v>
      </c>
      <c r="R31" s="42">
        <v>-7.5335999999999999</v>
      </c>
      <c r="S31" s="42">
        <v>1.2294</v>
      </c>
      <c r="T31" s="42">
        <v>8.9027999999999995E-10</v>
      </c>
      <c r="U31" s="42">
        <v>3.7181999999999998E-9</v>
      </c>
    </row>
    <row r="32" spans="2:21" x14ac:dyDescent="0.25">
      <c r="B32" s="43" t="s">
        <v>55</v>
      </c>
      <c r="C32" s="42">
        <v>3.8618000000000001</v>
      </c>
      <c r="D32" s="42">
        <v>0.74641999999999997</v>
      </c>
      <c r="E32" s="42">
        <v>2.2945999999999999E-7</v>
      </c>
      <c r="F32" s="42">
        <v>5.5357000000000002E-6</v>
      </c>
      <c r="Q32" s="44" t="s">
        <v>189</v>
      </c>
      <c r="R32" s="42">
        <v>-7.4885999999999999</v>
      </c>
      <c r="S32" s="42">
        <v>1.3221000000000001</v>
      </c>
      <c r="T32" s="42">
        <v>1.4764000000000001E-8</v>
      </c>
      <c r="U32" s="42">
        <v>5.8233999999999997E-8</v>
      </c>
    </row>
    <row r="33" spans="2:21" x14ac:dyDescent="0.25">
      <c r="B33" s="43" t="s">
        <v>29</v>
      </c>
      <c r="C33" s="42">
        <v>2.6291000000000002</v>
      </c>
      <c r="D33" s="42">
        <v>0.52795000000000003</v>
      </c>
      <c r="E33" s="42">
        <v>6.3628999999999999E-7</v>
      </c>
      <c r="F33" s="42">
        <v>1.3645000000000001E-5</v>
      </c>
      <c r="Q33" s="44" t="s">
        <v>116</v>
      </c>
      <c r="R33" s="42">
        <v>-6.0970000000000004</v>
      </c>
      <c r="S33" s="42">
        <v>1.3976999999999999</v>
      </c>
      <c r="T33" s="42">
        <v>1.2877999999999999E-5</v>
      </c>
      <c r="U33" s="42">
        <v>4.3806E-5</v>
      </c>
    </row>
    <row r="34" spans="2:21" x14ac:dyDescent="0.25">
      <c r="B34" s="43" t="s">
        <v>33</v>
      </c>
      <c r="C34" s="42">
        <v>5.9154</v>
      </c>
      <c r="D34" s="42">
        <v>1.2277</v>
      </c>
      <c r="E34" s="42">
        <v>1.4474999999999999E-6</v>
      </c>
      <c r="F34" s="42">
        <v>2.7937999999999999E-5</v>
      </c>
      <c r="Q34" s="44" t="s">
        <v>128</v>
      </c>
      <c r="R34" s="42">
        <v>-0.84694999999999998</v>
      </c>
      <c r="S34" s="42">
        <v>0.20538999999999999</v>
      </c>
      <c r="T34" s="42">
        <v>3.7311000000000002E-5</v>
      </c>
      <c r="U34" s="42">
        <v>1.1518000000000001E-4</v>
      </c>
    </row>
    <row r="35" spans="2:21" x14ac:dyDescent="0.25">
      <c r="B35" s="43" t="s">
        <v>30</v>
      </c>
      <c r="C35" s="42">
        <v>5.0119999999999996</v>
      </c>
      <c r="D35" s="42">
        <v>1.2043999999999999</v>
      </c>
      <c r="E35" s="42">
        <v>3.1631999999999998E-5</v>
      </c>
      <c r="F35" s="42">
        <v>4.0698999999999998E-4</v>
      </c>
      <c r="Q35" s="44" t="s">
        <v>18</v>
      </c>
      <c r="R35" s="42">
        <v>-8.2981999999999996</v>
      </c>
      <c r="S35" s="42">
        <v>2.048</v>
      </c>
      <c r="T35" s="42">
        <v>5.0828999999999997E-5</v>
      </c>
      <c r="U35" s="42">
        <v>1.5037000000000001E-4</v>
      </c>
    </row>
    <row r="36" spans="2:21" x14ac:dyDescent="0.25">
      <c r="B36" s="43" t="s">
        <v>36</v>
      </c>
      <c r="C36" s="42">
        <v>5.0084999999999997</v>
      </c>
      <c r="D36" s="42">
        <v>1.3956999999999999</v>
      </c>
      <c r="E36" s="42">
        <v>3.3246000000000003E-4</v>
      </c>
      <c r="F36" s="42">
        <v>3.5647000000000001E-3</v>
      </c>
      <c r="Q36" s="44" t="s">
        <v>19</v>
      </c>
      <c r="R36" s="42">
        <v>-2.7101000000000002</v>
      </c>
      <c r="S36" s="42">
        <v>0.71958999999999995</v>
      </c>
      <c r="T36" s="42">
        <v>1.6579E-4</v>
      </c>
      <c r="U36" s="42">
        <v>4.5272999999999998E-4</v>
      </c>
    </row>
    <row r="37" spans="2:21" x14ac:dyDescent="0.25">
      <c r="B37" s="43" t="s">
        <v>62</v>
      </c>
      <c r="C37" s="42">
        <v>4.0087999999999999</v>
      </c>
      <c r="D37" s="42">
        <v>1.216</v>
      </c>
      <c r="E37" s="42">
        <v>9.7860999999999998E-4</v>
      </c>
      <c r="F37" s="42">
        <v>9.4435999999999999E-3</v>
      </c>
      <c r="Q37" s="44" t="s">
        <v>115</v>
      </c>
      <c r="R37" s="42">
        <v>-1.3018000000000001</v>
      </c>
      <c r="S37" s="42">
        <v>0.50644999999999996</v>
      </c>
      <c r="T37" s="42">
        <v>1.0156E-2</v>
      </c>
      <c r="U37" s="42">
        <v>2.325E-2</v>
      </c>
    </row>
    <row r="38" spans="2:21" x14ac:dyDescent="0.25">
      <c r="B38" s="43" t="s">
        <v>35</v>
      </c>
      <c r="C38" s="42">
        <v>4.4032</v>
      </c>
      <c r="D38" s="42">
        <v>1.3446</v>
      </c>
      <c r="E38" s="42">
        <v>1.0575999999999999E-3</v>
      </c>
      <c r="F38" s="42">
        <v>9.7195000000000007E-3</v>
      </c>
      <c r="Q38" s="44" t="s">
        <v>190</v>
      </c>
      <c r="R38" s="42">
        <v>-5.4402999999999997</v>
      </c>
      <c r="S38" s="42">
        <v>2.4034</v>
      </c>
      <c r="T38" s="42">
        <v>2.3595999999999999E-2</v>
      </c>
      <c r="U38" s="42">
        <v>4.6537000000000002E-2</v>
      </c>
    </row>
    <row r="39" spans="2:21" x14ac:dyDescent="0.25">
      <c r="B39" s="43" t="s">
        <v>63</v>
      </c>
      <c r="C39" s="42">
        <v>4.7910000000000004</v>
      </c>
      <c r="D39" s="42">
        <v>1.6527000000000001</v>
      </c>
      <c r="E39" s="42">
        <v>3.7437999999999998E-3</v>
      </c>
      <c r="F39" s="42">
        <v>2.8458000000000001E-2</v>
      </c>
    </row>
    <row r="40" spans="2:21" x14ac:dyDescent="0.25">
      <c r="B40" s="43" t="s">
        <v>64</v>
      </c>
      <c r="C40" s="42">
        <v>3.5718000000000001</v>
      </c>
      <c r="D40" s="42">
        <v>1.319</v>
      </c>
      <c r="E40" s="42">
        <v>6.7692999999999998E-3</v>
      </c>
      <c r="F40" s="42">
        <v>4.8388E-2</v>
      </c>
      <c r="Q40" s="39" t="s">
        <v>131</v>
      </c>
    </row>
    <row r="41" spans="2:21" x14ac:dyDescent="0.25">
      <c r="B41" s="44" t="s">
        <v>39</v>
      </c>
      <c r="C41" s="42">
        <v>-4.2889999999999997</v>
      </c>
      <c r="D41" s="42">
        <v>0.47594999999999998</v>
      </c>
      <c r="E41" s="42">
        <v>2.0340999999999999E-19</v>
      </c>
      <c r="F41" s="42">
        <v>1.9628999999999999E-17</v>
      </c>
      <c r="Q41" s="42"/>
      <c r="R41" s="41" t="s">
        <v>0</v>
      </c>
      <c r="S41" s="41" t="s">
        <v>61</v>
      </c>
      <c r="T41" s="41" t="s">
        <v>2</v>
      </c>
      <c r="U41" s="41" t="s">
        <v>3</v>
      </c>
    </row>
    <row r="42" spans="2:21" x14ac:dyDescent="0.25">
      <c r="B42" s="44" t="s">
        <v>65</v>
      </c>
      <c r="C42" s="42">
        <v>-6.8986000000000001</v>
      </c>
      <c r="D42" s="42">
        <v>1.0904</v>
      </c>
      <c r="E42" s="42">
        <v>2.5045E-10</v>
      </c>
      <c r="F42" s="42">
        <v>9.6675000000000004E-9</v>
      </c>
      <c r="Q42" s="41" t="s">
        <v>231</v>
      </c>
      <c r="R42" s="42">
        <v>5.9268000000000001</v>
      </c>
      <c r="S42" s="42">
        <v>0.55406</v>
      </c>
      <c r="T42" s="42">
        <v>1.0512E-26</v>
      </c>
      <c r="U42" s="42">
        <v>4.1697999999999996E-25</v>
      </c>
    </row>
    <row r="43" spans="2:21" x14ac:dyDescent="0.25">
      <c r="B43" s="44" t="s">
        <v>66</v>
      </c>
      <c r="C43" s="42">
        <v>-2.7675999999999998</v>
      </c>
      <c r="D43" s="42">
        <v>0.51768000000000003</v>
      </c>
      <c r="E43" s="42">
        <v>8.9787999999999996E-8</v>
      </c>
      <c r="F43" s="42">
        <v>2.4756000000000001E-6</v>
      </c>
      <c r="Q43" s="43" t="s">
        <v>52</v>
      </c>
      <c r="R43" s="42">
        <v>9.9984000000000002</v>
      </c>
      <c r="S43" s="42">
        <v>1.2076</v>
      </c>
      <c r="T43" s="42">
        <v>1.2331E-16</v>
      </c>
      <c r="U43" s="42">
        <v>3.6685999999999997E-15</v>
      </c>
    </row>
    <row r="44" spans="2:21" x14ac:dyDescent="0.25">
      <c r="B44" s="44" t="s">
        <v>54</v>
      </c>
      <c r="C44" s="42">
        <v>-3.1947000000000001</v>
      </c>
      <c r="D44" s="42">
        <v>0.67813000000000001</v>
      </c>
      <c r="E44" s="42">
        <v>2.4642999999999999E-6</v>
      </c>
      <c r="F44" s="42">
        <v>4.3237E-5</v>
      </c>
      <c r="Q44" s="43" t="s">
        <v>133</v>
      </c>
      <c r="R44" s="42">
        <v>9.3698999999999995</v>
      </c>
      <c r="S44" s="42">
        <v>1.175</v>
      </c>
      <c r="T44" s="42">
        <v>1.5309000000000001E-15</v>
      </c>
      <c r="U44" s="42">
        <v>3.0364000000000002E-14</v>
      </c>
    </row>
    <row r="45" spans="2:21" x14ac:dyDescent="0.25">
      <c r="B45" s="44" t="s">
        <v>44</v>
      </c>
      <c r="C45" s="42">
        <v>-2.5562</v>
      </c>
      <c r="D45" s="42">
        <v>0.56298000000000004</v>
      </c>
      <c r="E45" s="42">
        <v>5.6092999999999998E-6</v>
      </c>
      <c r="F45" s="42">
        <v>9.0216000000000005E-5</v>
      </c>
      <c r="Q45" s="43" t="s">
        <v>27</v>
      </c>
      <c r="R45" s="42">
        <v>4.7126999999999999</v>
      </c>
      <c r="S45" s="42">
        <v>0.64673000000000003</v>
      </c>
      <c r="T45" s="42">
        <v>3.1715000000000002E-13</v>
      </c>
      <c r="U45" s="42">
        <v>4.1934000000000003E-12</v>
      </c>
    </row>
    <row r="46" spans="2:21" x14ac:dyDescent="0.25">
      <c r="B46" s="44" t="s">
        <v>67</v>
      </c>
      <c r="C46" s="42">
        <v>-5.1896000000000004</v>
      </c>
      <c r="D46" s="42">
        <v>1.1890000000000001</v>
      </c>
      <c r="E46" s="42">
        <v>1.2726E-5</v>
      </c>
      <c r="F46" s="42">
        <v>1.8893999999999999E-4</v>
      </c>
      <c r="Q46" s="43" t="s">
        <v>142</v>
      </c>
      <c r="R46" s="42">
        <v>8.3935999999999993</v>
      </c>
      <c r="S46" s="42">
        <v>1.2060999999999999</v>
      </c>
      <c r="T46" s="42">
        <v>3.4189999999999999E-12</v>
      </c>
      <c r="U46" s="42">
        <v>4.0686000000000002E-11</v>
      </c>
    </row>
    <row r="47" spans="2:21" x14ac:dyDescent="0.25">
      <c r="B47" s="44" t="s">
        <v>43</v>
      </c>
      <c r="C47" s="42">
        <v>-2.9470000000000001</v>
      </c>
      <c r="D47" s="42">
        <v>0.69374000000000002</v>
      </c>
      <c r="E47" s="42">
        <v>2.1565000000000001E-5</v>
      </c>
      <c r="F47" s="42">
        <v>2.9729000000000002E-4</v>
      </c>
      <c r="Q47" s="43" t="s">
        <v>33</v>
      </c>
      <c r="R47" s="42">
        <v>3.5371000000000001</v>
      </c>
      <c r="S47" s="42">
        <v>0.53605999999999998</v>
      </c>
      <c r="T47" s="42">
        <v>4.1596000000000002E-11</v>
      </c>
      <c r="U47" s="42">
        <v>3.8077000000000002E-10</v>
      </c>
    </row>
    <row r="48" spans="2:21" x14ac:dyDescent="0.25">
      <c r="B48" s="44" t="s">
        <v>68</v>
      </c>
      <c r="C48" s="42">
        <v>-2.0830000000000002</v>
      </c>
      <c r="D48" s="42">
        <v>0.50846000000000002</v>
      </c>
      <c r="E48" s="42">
        <v>4.1909999999999997E-5</v>
      </c>
      <c r="F48" s="42">
        <v>5.0553000000000002E-4</v>
      </c>
      <c r="Q48" s="43" t="s">
        <v>26</v>
      </c>
      <c r="R48" s="42">
        <v>7.8684000000000003</v>
      </c>
      <c r="S48" s="42">
        <v>1.2132000000000001</v>
      </c>
      <c r="T48" s="42">
        <v>8.8384000000000005E-11</v>
      </c>
      <c r="U48" s="42">
        <v>7.5126000000000005E-10</v>
      </c>
    </row>
    <row r="49" spans="2:21" x14ac:dyDescent="0.25">
      <c r="B49" s="44" t="s">
        <v>50</v>
      </c>
      <c r="C49" s="42">
        <v>-5.3581000000000003</v>
      </c>
      <c r="D49" s="42">
        <v>1.3149</v>
      </c>
      <c r="E49" s="42">
        <v>4.6045999999999999E-5</v>
      </c>
      <c r="F49" s="42">
        <v>5.2276000000000004E-4</v>
      </c>
      <c r="Q49" s="43" t="s">
        <v>132</v>
      </c>
      <c r="R49" s="42">
        <v>4.9546999999999999</v>
      </c>
      <c r="S49" s="42">
        <v>0.77324000000000004</v>
      </c>
      <c r="T49" s="42">
        <v>1.4777E-10</v>
      </c>
      <c r="U49" s="42">
        <v>1.1723E-9</v>
      </c>
    </row>
    <row r="50" spans="2:21" x14ac:dyDescent="0.25">
      <c r="B50" s="44" t="s">
        <v>69</v>
      </c>
      <c r="C50" s="42">
        <v>-1.7172000000000001</v>
      </c>
      <c r="D50" s="42">
        <v>0.49336000000000002</v>
      </c>
      <c r="E50" s="42">
        <v>5.0020999999999996E-4</v>
      </c>
      <c r="F50" s="42">
        <v>5.0810999999999999E-3</v>
      </c>
      <c r="Q50" s="43" t="s">
        <v>34</v>
      </c>
      <c r="R50" s="42">
        <v>4.8933</v>
      </c>
      <c r="S50" s="42">
        <v>0.79791000000000001</v>
      </c>
      <c r="T50" s="42">
        <v>8.6428000000000004E-10</v>
      </c>
      <c r="U50" s="42">
        <v>5.1425000000000004E-9</v>
      </c>
    </row>
    <row r="51" spans="2:21" x14ac:dyDescent="0.25">
      <c r="B51" s="44" t="s">
        <v>47</v>
      </c>
      <c r="C51" s="42">
        <v>-4.0853000000000002</v>
      </c>
      <c r="D51" s="42">
        <v>1.2729999999999999</v>
      </c>
      <c r="E51" s="42">
        <v>1.3305999999999999E-3</v>
      </c>
      <c r="F51" s="42">
        <v>1.1546000000000001E-2</v>
      </c>
      <c r="Q51" s="43" t="s">
        <v>28</v>
      </c>
      <c r="R51" s="42">
        <v>6.75</v>
      </c>
      <c r="S51" s="42">
        <v>1.1323000000000001</v>
      </c>
      <c r="T51" s="42">
        <v>2.5003000000000001E-9</v>
      </c>
      <c r="U51" s="42">
        <v>1.3577E-8</v>
      </c>
    </row>
    <row r="52" spans="2:21" x14ac:dyDescent="0.25">
      <c r="B52" s="44" t="s">
        <v>70</v>
      </c>
      <c r="C52" s="42">
        <v>-1.9271</v>
      </c>
      <c r="D52" s="42">
        <v>0.60226999999999997</v>
      </c>
      <c r="E52" s="42">
        <v>1.3759E-3</v>
      </c>
      <c r="F52" s="42">
        <v>1.1546000000000001E-2</v>
      </c>
      <c r="Q52" s="43" t="s">
        <v>31</v>
      </c>
      <c r="R52" s="42">
        <v>5.5606</v>
      </c>
      <c r="S52" s="42">
        <v>0.96121000000000001</v>
      </c>
      <c r="T52" s="42">
        <v>7.2529E-9</v>
      </c>
      <c r="U52" s="42">
        <v>3.4523999999999999E-8</v>
      </c>
    </row>
    <row r="53" spans="2:21" x14ac:dyDescent="0.25">
      <c r="B53" s="44" t="s">
        <v>42</v>
      </c>
      <c r="C53" s="42">
        <v>-4.4953000000000003</v>
      </c>
      <c r="D53" s="42">
        <v>1.4719</v>
      </c>
      <c r="E53" s="42">
        <v>2.2575E-3</v>
      </c>
      <c r="F53" s="42">
        <v>1.8154E-2</v>
      </c>
      <c r="Q53" s="43" t="s">
        <v>89</v>
      </c>
      <c r="R53" s="42">
        <v>7.1195000000000004</v>
      </c>
      <c r="S53" s="42">
        <v>1.3105</v>
      </c>
      <c r="T53" s="42">
        <v>5.5512000000000001E-8</v>
      </c>
      <c r="U53" s="42">
        <v>2.2779E-7</v>
      </c>
    </row>
    <row r="54" spans="2:21" x14ac:dyDescent="0.25">
      <c r="B54" s="44" t="s">
        <v>71</v>
      </c>
      <c r="C54" s="42">
        <v>-4.0526</v>
      </c>
      <c r="D54" s="42">
        <v>1.4016</v>
      </c>
      <c r="E54" s="42">
        <v>3.8337000000000002E-3</v>
      </c>
      <c r="F54" s="42">
        <v>2.8458000000000001E-2</v>
      </c>
      <c r="Q54" s="43" t="s">
        <v>30</v>
      </c>
      <c r="R54" s="42">
        <v>7.1698000000000004</v>
      </c>
      <c r="S54" s="42">
        <v>1.3346</v>
      </c>
      <c r="T54" s="42">
        <v>7.7694999999999995E-8</v>
      </c>
      <c r="U54" s="42">
        <v>3.0819000000000001E-7</v>
      </c>
    </row>
    <row r="55" spans="2:21" x14ac:dyDescent="0.25">
      <c r="Q55" s="43" t="s">
        <v>94</v>
      </c>
      <c r="R55" s="42">
        <v>6.7968000000000002</v>
      </c>
      <c r="S55" s="42">
        <v>1.4061999999999999</v>
      </c>
      <c r="T55" s="42">
        <v>1.3425000000000001E-6</v>
      </c>
      <c r="U55" s="42">
        <v>4.8412999999999997E-6</v>
      </c>
    </row>
    <row r="56" spans="2:21" x14ac:dyDescent="0.25">
      <c r="Q56" s="43" t="s">
        <v>191</v>
      </c>
      <c r="R56" s="42">
        <v>6.6582999999999997</v>
      </c>
      <c r="S56" s="42">
        <v>1.3962000000000001</v>
      </c>
      <c r="T56" s="42">
        <v>1.8535999999999999E-6</v>
      </c>
      <c r="U56" s="42">
        <v>6.4875000000000001E-6</v>
      </c>
    </row>
    <row r="57" spans="2:21" x14ac:dyDescent="0.25">
      <c r="Q57" s="43" t="s">
        <v>140</v>
      </c>
      <c r="R57" s="42">
        <v>6.3293999999999997</v>
      </c>
      <c r="S57" s="42">
        <v>1.4905999999999999</v>
      </c>
      <c r="T57" s="42">
        <v>2.1727999999999999E-5</v>
      </c>
      <c r="U57" s="42">
        <v>6.6297999999999994E-5</v>
      </c>
    </row>
    <row r="58" spans="2:21" x14ac:dyDescent="0.25">
      <c r="Q58" s="43" t="s">
        <v>137</v>
      </c>
      <c r="R58" s="42">
        <v>6.2831000000000001</v>
      </c>
      <c r="S58" s="42">
        <v>1.5886</v>
      </c>
      <c r="T58" s="42">
        <v>7.6469000000000003E-5</v>
      </c>
      <c r="U58" s="42">
        <v>2.2749000000000001E-4</v>
      </c>
    </row>
    <row r="59" spans="2:21" x14ac:dyDescent="0.25">
      <c r="Q59" s="43" t="s">
        <v>62</v>
      </c>
      <c r="R59" s="42">
        <v>5.0053999999999998</v>
      </c>
      <c r="S59" s="42">
        <v>1.3189</v>
      </c>
      <c r="T59" s="42">
        <v>1.4762E-4</v>
      </c>
      <c r="U59" s="42">
        <v>4.1826E-4</v>
      </c>
    </row>
    <row r="60" spans="2:21" x14ac:dyDescent="0.25">
      <c r="Q60" s="43" t="s">
        <v>192</v>
      </c>
      <c r="R60" s="42">
        <v>5.6993</v>
      </c>
      <c r="S60" s="42">
        <v>1.6556</v>
      </c>
      <c r="T60" s="42">
        <v>5.7658999999999998E-4</v>
      </c>
      <c r="U60" s="42">
        <v>1.5594000000000001E-3</v>
      </c>
    </row>
    <row r="61" spans="2:21" x14ac:dyDescent="0.25">
      <c r="Q61" s="43" t="s">
        <v>138</v>
      </c>
      <c r="R61" s="42">
        <v>5.5904999999999996</v>
      </c>
      <c r="S61" s="42">
        <v>1.6486000000000001</v>
      </c>
      <c r="T61" s="42">
        <v>6.9625999999999998E-4</v>
      </c>
      <c r="U61" s="42">
        <v>1.8412000000000001E-3</v>
      </c>
    </row>
    <row r="62" spans="2:21" x14ac:dyDescent="0.25">
      <c r="Q62" s="43" t="s">
        <v>139</v>
      </c>
      <c r="R62" s="42">
        <v>3.7875000000000001</v>
      </c>
      <c r="S62" s="42">
        <v>1.2356</v>
      </c>
      <c r="T62" s="42">
        <v>2.1752E-3</v>
      </c>
      <c r="U62" s="42">
        <v>5.6273E-3</v>
      </c>
    </row>
    <row r="63" spans="2:21" x14ac:dyDescent="0.25">
      <c r="Q63" s="43" t="s">
        <v>193</v>
      </c>
      <c r="R63" s="42">
        <v>6.2603</v>
      </c>
      <c r="S63" s="42">
        <v>2.1337999999999999</v>
      </c>
      <c r="T63" s="42">
        <v>3.3478000000000002E-3</v>
      </c>
      <c r="U63" s="42">
        <v>8.4764000000000003E-3</v>
      </c>
    </row>
    <row r="64" spans="2:21" x14ac:dyDescent="0.25">
      <c r="Q64" s="43" t="s">
        <v>141</v>
      </c>
      <c r="R64" s="42">
        <v>5.9580000000000002</v>
      </c>
      <c r="S64" s="42">
        <v>2.1082000000000001</v>
      </c>
      <c r="T64" s="42">
        <v>4.7112999999999999E-3</v>
      </c>
      <c r="U64" s="42">
        <v>1.1679999999999999E-2</v>
      </c>
    </row>
    <row r="65" spans="17:21" x14ac:dyDescent="0.25">
      <c r="Q65" s="43" t="s">
        <v>37</v>
      </c>
      <c r="R65" s="42">
        <v>7.0289999999999999</v>
      </c>
      <c r="S65" s="42">
        <v>2.5886999999999998</v>
      </c>
      <c r="T65" s="42">
        <v>6.6230000000000004E-3</v>
      </c>
      <c r="U65" s="42">
        <v>1.5762999999999999E-2</v>
      </c>
    </row>
    <row r="66" spans="17:21" x14ac:dyDescent="0.25">
      <c r="Q66" s="44" t="s">
        <v>147</v>
      </c>
      <c r="R66" s="42">
        <v>-5.0655000000000001</v>
      </c>
      <c r="S66" s="42">
        <v>0.39334999999999998</v>
      </c>
      <c r="T66" s="42">
        <v>6.0145999999999995E-38</v>
      </c>
      <c r="U66" s="42">
        <v>7.1574000000000004E-36</v>
      </c>
    </row>
    <row r="67" spans="17:21" x14ac:dyDescent="0.25">
      <c r="Q67" s="44" t="s">
        <v>50</v>
      </c>
      <c r="R67" s="42">
        <v>-12.448</v>
      </c>
      <c r="S67" s="42">
        <v>1.1368</v>
      </c>
      <c r="T67" s="42">
        <v>6.6502000000000004E-28</v>
      </c>
      <c r="U67" s="42">
        <v>3.9568000000000001E-26</v>
      </c>
    </row>
    <row r="68" spans="17:21" x14ac:dyDescent="0.25">
      <c r="Q68" s="44" t="s">
        <v>157</v>
      </c>
      <c r="R68" s="42">
        <v>-9.6036000000000001</v>
      </c>
      <c r="S68" s="42">
        <v>1.1950000000000001</v>
      </c>
      <c r="T68" s="42">
        <v>9.231200000000001E-16</v>
      </c>
      <c r="U68" s="42">
        <v>2.197E-14</v>
      </c>
    </row>
    <row r="69" spans="17:21" x14ac:dyDescent="0.25">
      <c r="Q69" s="44" t="s">
        <v>194</v>
      </c>
      <c r="R69" s="42">
        <v>-4.6592000000000002</v>
      </c>
      <c r="S69" s="42">
        <v>0.61539999999999995</v>
      </c>
      <c r="T69" s="42">
        <v>3.7011000000000001E-14</v>
      </c>
      <c r="U69" s="42">
        <v>6.2917999999999995E-13</v>
      </c>
    </row>
    <row r="70" spans="17:21" x14ac:dyDescent="0.25">
      <c r="Q70" s="44" t="s">
        <v>95</v>
      </c>
      <c r="R70" s="42">
        <v>-9.5388999999999999</v>
      </c>
      <c r="S70" s="42">
        <v>1.2654000000000001</v>
      </c>
      <c r="T70" s="42">
        <v>4.7647000000000001E-14</v>
      </c>
      <c r="U70" s="42">
        <v>7.0874999999999998E-13</v>
      </c>
    </row>
    <row r="71" spans="17:21" x14ac:dyDescent="0.25">
      <c r="Q71" s="44" t="s">
        <v>65</v>
      </c>
      <c r="R71" s="42">
        <v>-8.8724000000000007</v>
      </c>
      <c r="S71" s="42">
        <v>1.2848999999999999</v>
      </c>
      <c r="T71" s="42">
        <v>5.0233000000000002E-12</v>
      </c>
      <c r="U71" s="42">
        <v>5.4343000000000003E-11</v>
      </c>
    </row>
    <row r="72" spans="17:21" x14ac:dyDescent="0.25">
      <c r="Q72" s="44" t="s">
        <v>170</v>
      </c>
      <c r="R72" s="42">
        <v>-8.766</v>
      </c>
      <c r="S72" s="42">
        <v>1.2781</v>
      </c>
      <c r="T72" s="42">
        <v>6.9494000000000003E-12</v>
      </c>
      <c r="U72" s="42">
        <v>6.8915000000000002E-11</v>
      </c>
    </row>
    <row r="73" spans="17:21" x14ac:dyDescent="0.25">
      <c r="Q73" s="44" t="s">
        <v>163</v>
      </c>
      <c r="R73" s="42">
        <v>-8.0756999999999994</v>
      </c>
      <c r="S73" s="42">
        <v>1.2708999999999999</v>
      </c>
      <c r="T73" s="42">
        <v>2.0932999999999999E-10</v>
      </c>
      <c r="U73" s="42">
        <v>1.5569000000000001E-9</v>
      </c>
    </row>
    <row r="74" spans="17:21" x14ac:dyDescent="0.25">
      <c r="Q74" s="44" t="s">
        <v>152</v>
      </c>
      <c r="R74" s="42">
        <v>-8.0896000000000008</v>
      </c>
      <c r="S74" s="42">
        <v>1.2869999999999999</v>
      </c>
      <c r="T74" s="42">
        <v>3.2630999999999998E-10</v>
      </c>
      <c r="U74" s="42">
        <v>2.2842E-9</v>
      </c>
    </row>
    <row r="75" spans="17:21" x14ac:dyDescent="0.25">
      <c r="Q75" s="44" t="s">
        <v>172</v>
      </c>
      <c r="R75" s="42">
        <v>-7.9606000000000003</v>
      </c>
      <c r="S75" s="42">
        <v>1.2723</v>
      </c>
      <c r="T75" s="42">
        <v>3.9240999999999999E-10</v>
      </c>
      <c r="U75" s="42">
        <v>2.5942E-9</v>
      </c>
    </row>
    <row r="76" spans="17:21" x14ac:dyDescent="0.25">
      <c r="Q76" s="44" t="s">
        <v>160</v>
      </c>
      <c r="R76" s="42">
        <v>-7.7112999999999996</v>
      </c>
      <c r="S76" s="42">
        <v>1.2508999999999999</v>
      </c>
      <c r="T76" s="42">
        <v>7.0732999999999998E-10</v>
      </c>
      <c r="U76" s="42">
        <v>4.4301000000000002E-9</v>
      </c>
    </row>
    <row r="77" spans="17:21" x14ac:dyDescent="0.25">
      <c r="Q77" s="44" t="s">
        <v>179</v>
      </c>
      <c r="R77" s="42">
        <v>-7.9931999999999999</v>
      </c>
      <c r="S77" s="42">
        <v>1.341</v>
      </c>
      <c r="T77" s="42">
        <v>2.5100999999999998E-9</v>
      </c>
      <c r="U77" s="42">
        <v>1.3577E-8</v>
      </c>
    </row>
    <row r="78" spans="17:21" x14ac:dyDescent="0.25">
      <c r="Q78" s="44" t="s">
        <v>154</v>
      </c>
      <c r="R78" s="42">
        <v>-7.9154999999999998</v>
      </c>
      <c r="S78" s="42">
        <v>1.3492999999999999</v>
      </c>
      <c r="T78" s="42">
        <v>4.4578999999999997E-9</v>
      </c>
      <c r="U78" s="42">
        <v>2.3064999999999998E-8</v>
      </c>
    </row>
    <row r="79" spans="17:21" x14ac:dyDescent="0.25">
      <c r="Q79" s="44" t="s">
        <v>151</v>
      </c>
      <c r="R79" s="42">
        <v>-7.3288000000000002</v>
      </c>
      <c r="S79" s="42">
        <v>1.2618</v>
      </c>
      <c r="T79" s="42">
        <v>6.3121999999999998E-9</v>
      </c>
      <c r="U79" s="42">
        <v>3.1298E-8</v>
      </c>
    </row>
    <row r="80" spans="17:21" x14ac:dyDescent="0.25">
      <c r="Q80" s="44" t="s">
        <v>148</v>
      </c>
      <c r="R80" s="42">
        <v>-8.0000999999999998</v>
      </c>
      <c r="S80" s="42">
        <v>1.4113</v>
      </c>
      <c r="T80" s="42">
        <v>1.4411000000000001E-8</v>
      </c>
      <c r="U80" s="42">
        <v>6.5955999999999998E-8</v>
      </c>
    </row>
    <row r="81" spans="17:21" x14ac:dyDescent="0.25">
      <c r="Q81" s="44" t="s">
        <v>195</v>
      </c>
      <c r="R81" s="42">
        <v>-7.1645000000000003</v>
      </c>
      <c r="S81" s="42">
        <v>1.2910999999999999</v>
      </c>
      <c r="T81" s="42">
        <v>2.8724E-8</v>
      </c>
      <c r="U81" s="42">
        <v>1.2660000000000001E-7</v>
      </c>
    </row>
    <row r="82" spans="17:21" x14ac:dyDescent="0.25">
      <c r="Q82" s="44" t="s">
        <v>173</v>
      </c>
      <c r="R82" s="42">
        <v>-7.0777999999999999</v>
      </c>
      <c r="S82" s="42">
        <v>1.2773000000000001</v>
      </c>
      <c r="T82" s="42">
        <v>3.0006999999999999E-8</v>
      </c>
      <c r="U82" s="42">
        <v>1.2753E-7</v>
      </c>
    </row>
    <row r="83" spans="17:21" x14ac:dyDescent="0.25">
      <c r="Q83" s="44" t="s">
        <v>196</v>
      </c>
      <c r="R83" s="42">
        <v>-6.6520000000000001</v>
      </c>
      <c r="S83" s="42">
        <v>1.3143</v>
      </c>
      <c r="T83" s="42">
        <v>4.1665000000000002E-7</v>
      </c>
      <c r="U83" s="42">
        <v>1.5994000000000001E-6</v>
      </c>
    </row>
    <row r="84" spans="17:21" x14ac:dyDescent="0.25">
      <c r="Q84" s="44" t="s">
        <v>197</v>
      </c>
      <c r="R84" s="42">
        <v>-6.6909999999999998</v>
      </c>
      <c r="S84" s="42">
        <v>1.3628</v>
      </c>
      <c r="T84" s="42">
        <v>9.1134000000000001E-7</v>
      </c>
      <c r="U84" s="42">
        <v>3.3890000000000001E-6</v>
      </c>
    </row>
    <row r="85" spans="17:21" x14ac:dyDescent="0.25">
      <c r="Q85" s="44" t="s">
        <v>64</v>
      </c>
      <c r="R85" s="42">
        <v>-3.7456</v>
      </c>
      <c r="S85" s="42">
        <v>0.79020000000000001</v>
      </c>
      <c r="T85" s="42">
        <v>2.1366999999999998E-6</v>
      </c>
      <c r="U85" s="42">
        <v>7.2648000000000003E-6</v>
      </c>
    </row>
    <row r="86" spans="17:21" x14ac:dyDescent="0.25">
      <c r="Q86" s="44" t="s">
        <v>198</v>
      </c>
      <c r="R86" s="42">
        <v>-6.9189999999999996</v>
      </c>
      <c r="S86" s="42">
        <v>1.4702999999999999</v>
      </c>
      <c r="T86" s="42">
        <v>2.5266999999999999E-6</v>
      </c>
      <c r="U86" s="42">
        <v>8.3521999999999994E-6</v>
      </c>
    </row>
    <row r="87" spans="17:21" x14ac:dyDescent="0.25">
      <c r="Q87" s="44" t="s">
        <v>149</v>
      </c>
      <c r="R87" s="42">
        <v>-6.4470999999999998</v>
      </c>
      <c r="S87" s="42">
        <v>1.381</v>
      </c>
      <c r="T87" s="42">
        <v>3.0330999999999998E-6</v>
      </c>
      <c r="U87" s="42">
        <v>9.7551000000000008E-6</v>
      </c>
    </row>
    <row r="88" spans="17:21" x14ac:dyDescent="0.25">
      <c r="Q88" s="44" t="s">
        <v>165</v>
      </c>
      <c r="R88" s="42">
        <v>-6.0716999999999999</v>
      </c>
      <c r="S88" s="42">
        <v>1.4220999999999999</v>
      </c>
      <c r="T88" s="42">
        <v>1.9599999999999999E-5</v>
      </c>
      <c r="U88" s="42">
        <v>6.1378999999999996E-5</v>
      </c>
    </row>
    <row r="89" spans="17:21" x14ac:dyDescent="0.25">
      <c r="Q89" s="44" t="s">
        <v>159</v>
      </c>
      <c r="R89" s="42">
        <v>-3.0661</v>
      </c>
      <c r="S89" s="42">
        <v>0.80340999999999996</v>
      </c>
      <c r="T89" s="42">
        <v>1.3546000000000001E-4</v>
      </c>
      <c r="U89" s="42">
        <v>3.9316999999999998E-4</v>
      </c>
    </row>
    <row r="90" spans="17:21" x14ac:dyDescent="0.25">
      <c r="Q90" s="44" t="s">
        <v>153</v>
      </c>
      <c r="R90" s="42">
        <v>-6.7973999999999997</v>
      </c>
      <c r="S90" s="42">
        <v>1.9376</v>
      </c>
      <c r="T90" s="42">
        <v>4.5130000000000002E-4</v>
      </c>
      <c r="U90" s="42">
        <v>1.2489000000000001E-3</v>
      </c>
    </row>
    <row r="91" spans="17:21" x14ac:dyDescent="0.25">
      <c r="Q91" s="44" t="s">
        <v>199</v>
      </c>
      <c r="R91" s="42">
        <v>-5.8742999999999999</v>
      </c>
      <c r="S91" s="42">
        <v>2.0998000000000001</v>
      </c>
      <c r="T91" s="42">
        <v>5.1501000000000003E-3</v>
      </c>
      <c r="U91" s="42">
        <v>1.2507000000000001E-2</v>
      </c>
    </row>
    <row r="92" spans="17:21" x14ac:dyDescent="0.25">
      <c r="Q92" s="44" t="s">
        <v>200</v>
      </c>
      <c r="R92" s="42">
        <v>-5.5031999999999996</v>
      </c>
      <c r="S92" s="42">
        <v>2.1726999999999999</v>
      </c>
      <c r="T92" s="42">
        <v>1.1313999999999999E-2</v>
      </c>
      <c r="U92" s="42">
        <v>2.6398999999999999E-2</v>
      </c>
    </row>
  </sheetData>
  <mergeCells count="3">
    <mergeCell ref="B1:F1"/>
    <mergeCell ref="I1:M1"/>
    <mergeCell ref="Q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9"/>
  <sheetViews>
    <sheetView workbookViewId="0">
      <selection activeCell="B11" sqref="B11"/>
    </sheetView>
  </sheetViews>
  <sheetFormatPr defaultRowHeight="15" x14ac:dyDescent="0.25"/>
  <cols>
    <col min="1" max="1" width="55" customWidth="1"/>
    <col min="2" max="2" width="48.7109375" style="40" bestFit="1" customWidth="1"/>
    <col min="3" max="8" width="9.140625" style="40"/>
    <col min="9" max="9" width="33.140625" style="40" customWidth="1"/>
    <col min="10" max="16" width="9.140625" style="40"/>
    <col min="17" max="17" width="18.42578125" style="40" customWidth="1"/>
    <col min="18" max="21" width="9.140625" style="40"/>
  </cols>
  <sheetData>
    <row r="1" spans="1:21" x14ac:dyDescent="0.25">
      <c r="A1" s="2" t="s">
        <v>232</v>
      </c>
      <c r="B1" s="57" t="s">
        <v>233</v>
      </c>
      <c r="C1" s="57"/>
      <c r="D1" s="57"/>
      <c r="E1" s="57"/>
      <c r="F1" s="57"/>
      <c r="I1" s="57" t="s">
        <v>239</v>
      </c>
      <c r="J1" s="57"/>
      <c r="K1" s="57"/>
      <c r="L1" s="57"/>
      <c r="M1" s="57"/>
      <c r="Q1" s="57" t="s">
        <v>235</v>
      </c>
      <c r="R1" s="57"/>
      <c r="S1" s="57"/>
      <c r="T1" s="57"/>
      <c r="U1" s="57"/>
    </row>
    <row r="2" spans="1:21" x14ac:dyDescent="0.25">
      <c r="A2" s="3" t="s">
        <v>237</v>
      </c>
      <c r="B2" s="41" t="s">
        <v>24</v>
      </c>
      <c r="C2" s="42"/>
      <c r="D2" s="42"/>
      <c r="E2" s="42"/>
      <c r="F2" s="42"/>
      <c r="I2" s="41" t="s">
        <v>24</v>
      </c>
      <c r="J2" s="42"/>
      <c r="K2" s="42"/>
      <c r="L2" s="42"/>
      <c r="M2" s="42"/>
      <c r="Q2" s="41" t="s">
        <v>111</v>
      </c>
      <c r="R2" s="42"/>
      <c r="S2" s="42"/>
      <c r="T2" s="42"/>
      <c r="U2" s="42"/>
    </row>
    <row r="3" spans="1:21" x14ac:dyDescent="0.25">
      <c r="B3" s="42" t="s">
        <v>231</v>
      </c>
      <c r="C3" s="42" t="s">
        <v>0</v>
      </c>
      <c r="D3" s="42" t="s">
        <v>1</v>
      </c>
      <c r="E3" s="42" t="s">
        <v>2</v>
      </c>
      <c r="F3" s="42" t="s">
        <v>3</v>
      </c>
      <c r="I3" s="42" t="s">
        <v>231</v>
      </c>
      <c r="J3" s="42" t="s">
        <v>0</v>
      </c>
      <c r="K3" s="42" t="s">
        <v>1</v>
      </c>
      <c r="L3" s="42" t="s">
        <v>2</v>
      </c>
      <c r="M3" s="42" t="s">
        <v>3</v>
      </c>
      <c r="Q3" s="42" t="s">
        <v>231</v>
      </c>
      <c r="R3" s="42" t="s">
        <v>0</v>
      </c>
      <c r="S3" s="42" t="s">
        <v>1</v>
      </c>
      <c r="T3" s="42" t="s">
        <v>2</v>
      </c>
      <c r="U3" s="42" t="s">
        <v>3</v>
      </c>
    </row>
    <row r="4" spans="1:21" x14ac:dyDescent="0.25">
      <c r="B4" s="43" t="s">
        <v>5</v>
      </c>
      <c r="C4" s="42">
        <v>10.962</v>
      </c>
      <c r="D4" s="42">
        <v>1.2239</v>
      </c>
      <c r="E4" s="42">
        <v>3.3479000000000001E-19</v>
      </c>
      <c r="F4" s="42">
        <v>1.9417999999999999E-17</v>
      </c>
      <c r="I4" s="43" t="s">
        <v>86</v>
      </c>
      <c r="J4" s="42">
        <v>23.33</v>
      </c>
      <c r="K4" s="42">
        <v>2.2896999999999998</v>
      </c>
      <c r="L4" s="42">
        <v>2.2205E-24</v>
      </c>
      <c r="M4" s="42">
        <v>2.8867000000000002E-22</v>
      </c>
      <c r="Q4" s="43" t="s">
        <v>5</v>
      </c>
      <c r="R4" s="42">
        <v>12.377000000000001</v>
      </c>
      <c r="S4" s="42">
        <v>1.1155999999999999</v>
      </c>
      <c r="T4" s="42">
        <v>1.3360000000000001E-28</v>
      </c>
      <c r="U4" s="42">
        <v>6.7104999999999999E-27</v>
      </c>
    </row>
    <row r="5" spans="1:21" x14ac:dyDescent="0.25">
      <c r="B5" s="43" t="s">
        <v>6</v>
      </c>
      <c r="C5" s="42">
        <v>7.3179999999999996</v>
      </c>
      <c r="D5" s="42">
        <v>1.3825000000000001</v>
      </c>
      <c r="E5" s="42">
        <v>1.1999999999999999E-7</v>
      </c>
      <c r="F5" s="42">
        <v>1.9885000000000001E-6</v>
      </c>
      <c r="I5" s="43" t="s">
        <v>14</v>
      </c>
      <c r="J5" s="42">
        <v>7.0521000000000003</v>
      </c>
      <c r="K5" s="42">
        <v>1.7748999999999999</v>
      </c>
      <c r="L5" s="42">
        <v>7.0881000000000001E-5</v>
      </c>
      <c r="M5" s="42">
        <v>2.3035999999999998E-3</v>
      </c>
      <c r="Q5" s="43" t="s">
        <v>11</v>
      </c>
      <c r="R5" s="42">
        <v>9.1524000000000001</v>
      </c>
      <c r="S5" s="42">
        <v>1.1884999999999999</v>
      </c>
      <c r="T5" s="42">
        <v>1.3516E-14</v>
      </c>
      <c r="U5" s="42">
        <v>1.8698E-13</v>
      </c>
    </row>
    <row r="6" spans="1:21" x14ac:dyDescent="0.25">
      <c r="B6" s="43" t="s">
        <v>8</v>
      </c>
      <c r="C6" s="42">
        <v>7.8426999999999998</v>
      </c>
      <c r="D6" s="42">
        <v>1.6849000000000001</v>
      </c>
      <c r="E6" s="42">
        <v>3.2443999999999998E-6</v>
      </c>
      <c r="F6" s="42">
        <v>3.7635000000000001E-5</v>
      </c>
      <c r="I6" s="44" t="s">
        <v>17</v>
      </c>
      <c r="J6" s="42">
        <v>-5.6261999999999999</v>
      </c>
      <c r="K6" s="42">
        <v>1.1853</v>
      </c>
      <c r="L6" s="42">
        <v>2.0684E-6</v>
      </c>
      <c r="M6" s="42">
        <v>1.3443999999999999E-4</v>
      </c>
      <c r="Q6" s="43" t="s">
        <v>101</v>
      </c>
      <c r="R6" s="42">
        <v>9.1600999999999999</v>
      </c>
      <c r="S6" s="42">
        <v>1.2867999999999999</v>
      </c>
      <c r="T6" s="42">
        <v>1.0934E-12</v>
      </c>
      <c r="U6" s="42">
        <v>1.2964E-11</v>
      </c>
    </row>
    <row r="7" spans="1:21" x14ac:dyDescent="0.25">
      <c r="B7" s="43" t="s">
        <v>14</v>
      </c>
      <c r="C7" s="42">
        <v>3.9578000000000002</v>
      </c>
      <c r="D7" s="42">
        <v>1.0059</v>
      </c>
      <c r="E7" s="42">
        <v>8.3336000000000003E-5</v>
      </c>
      <c r="F7" s="42">
        <v>7.4361000000000002E-4</v>
      </c>
      <c r="I7" s="44" t="s">
        <v>21</v>
      </c>
      <c r="J7" s="42">
        <v>-4.085</v>
      </c>
      <c r="K7" s="42">
        <v>0.96667999999999998</v>
      </c>
      <c r="L7" s="42">
        <v>2.3802E-5</v>
      </c>
      <c r="M7" s="42">
        <v>1.0314E-3</v>
      </c>
      <c r="Q7" s="43" t="s">
        <v>14</v>
      </c>
      <c r="R7" s="42">
        <v>8.7063000000000006</v>
      </c>
      <c r="S7" s="42">
        <v>1.2412000000000001</v>
      </c>
      <c r="T7" s="42">
        <v>2.3053999999999998E-12</v>
      </c>
      <c r="U7" s="42">
        <v>2.1261000000000002E-11</v>
      </c>
    </row>
    <row r="8" spans="1:21" x14ac:dyDescent="0.25">
      <c r="B8" s="43" t="s">
        <v>9</v>
      </c>
      <c r="C8" s="42">
        <v>6.2339000000000002</v>
      </c>
      <c r="D8" s="42">
        <v>1.7519</v>
      </c>
      <c r="E8" s="42">
        <v>3.7325999999999999E-4</v>
      </c>
      <c r="F8" s="42">
        <v>2.7886E-3</v>
      </c>
      <c r="I8" s="44" t="s">
        <v>20</v>
      </c>
      <c r="J8" s="42">
        <v>-5.4269999999999996</v>
      </c>
      <c r="K8" s="42">
        <v>1.4343999999999999</v>
      </c>
      <c r="L8" s="42">
        <v>1.5469E-4</v>
      </c>
      <c r="M8" s="42">
        <v>4.0220000000000004E-3</v>
      </c>
      <c r="Q8" s="43" t="s">
        <v>8</v>
      </c>
      <c r="R8" s="42">
        <v>8.5340000000000007</v>
      </c>
      <c r="S8" s="42">
        <v>1.2528999999999999</v>
      </c>
      <c r="T8" s="42">
        <v>9.6582999999999998E-12</v>
      </c>
      <c r="U8" s="42">
        <v>8.0164000000000006E-11</v>
      </c>
    </row>
    <row r="9" spans="1:21" x14ac:dyDescent="0.25">
      <c r="B9" s="43" t="s">
        <v>4</v>
      </c>
      <c r="C9" s="42">
        <v>3.6743000000000001</v>
      </c>
      <c r="D9" s="42">
        <v>1.1216999999999999</v>
      </c>
      <c r="E9" s="42">
        <v>1.0543E-3</v>
      </c>
      <c r="F9" s="42">
        <v>7.1944000000000001E-3</v>
      </c>
      <c r="I9" s="44" t="s">
        <v>72</v>
      </c>
      <c r="J9" s="42">
        <v>-6.6142000000000003</v>
      </c>
      <c r="K9" s="42">
        <v>1.839</v>
      </c>
      <c r="L9" s="42">
        <v>3.2241000000000003E-4</v>
      </c>
      <c r="M9" s="42">
        <v>6.9855999999999998E-3</v>
      </c>
      <c r="Q9" s="43" t="s">
        <v>57</v>
      </c>
      <c r="R9" s="42">
        <v>3.6888999999999998</v>
      </c>
      <c r="S9" s="42">
        <v>0.61321999999999999</v>
      </c>
      <c r="T9" s="42">
        <v>1.7925E-9</v>
      </c>
      <c r="U9" s="42">
        <v>9.2984000000000001E-9</v>
      </c>
    </row>
    <row r="10" spans="1:21" x14ac:dyDescent="0.25">
      <c r="B10" s="44" t="s">
        <v>16</v>
      </c>
      <c r="C10" s="42">
        <v>-11.622</v>
      </c>
      <c r="D10" s="42">
        <v>1.0363</v>
      </c>
      <c r="E10" s="42">
        <v>3.4452999999999997E-29</v>
      </c>
      <c r="F10" s="42">
        <v>3.9966E-27</v>
      </c>
      <c r="I10" s="44" t="s">
        <v>19</v>
      </c>
      <c r="J10" s="42">
        <v>-3.1057999999999999</v>
      </c>
      <c r="K10" s="42">
        <v>0.90093999999999996</v>
      </c>
      <c r="L10" s="42">
        <v>5.6636000000000002E-4</v>
      </c>
      <c r="M10" s="42">
        <v>1.0518E-2</v>
      </c>
      <c r="Q10" s="43" t="s">
        <v>4</v>
      </c>
      <c r="R10" s="42">
        <v>2.4839000000000002</v>
      </c>
      <c r="S10" s="42">
        <v>0.45630999999999999</v>
      </c>
      <c r="T10" s="42">
        <v>5.2251000000000002E-8</v>
      </c>
      <c r="U10" s="42">
        <v>2.5511000000000001E-7</v>
      </c>
    </row>
    <row r="11" spans="1:21" x14ac:dyDescent="0.25">
      <c r="B11" s="44" t="s">
        <v>17</v>
      </c>
      <c r="C11" s="42">
        <v>-5.6730999999999998</v>
      </c>
      <c r="D11" s="42">
        <v>0.72582999999999998</v>
      </c>
      <c r="E11" s="42">
        <v>5.4527999999999998E-15</v>
      </c>
      <c r="F11" s="42">
        <v>2.1083999999999999E-13</v>
      </c>
      <c r="I11" s="44" t="s">
        <v>48</v>
      </c>
      <c r="J11" s="42">
        <v>-3.294</v>
      </c>
      <c r="K11" s="42">
        <v>1.008</v>
      </c>
      <c r="L11" s="42">
        <v>1.0832999999999999E-3</v>
      </c>
      <c r="M11" s="42">
        <v>1.7603000000000001E-2</v>
      </c>
      <c r="Q11" s="43" t="s">
        <v>6</v>
      </c>
      <c r="R11" s="42">
        <v>7.0286</v>
      </c>
      <c r="S11" s="42">
        <v>1.5202</v>
      </c>
      <c r="T11" s="42">
        <v>3.7726999999999999E-6</v>
      </c>
      <c r="U11" s="42">
        <v>1.4911E-5</v>
      </c>
    </row>
    <row r="12" spans="1:21" x14ac:dyDescent="0.25">
      <c r="B12" s="44" t="s">
        <v>20</v>
      </c>
      <c r="C12" s="42">
        <v>-7.9816000000000003</v>
      </c>
      <c r="D12" s="42">
        <v>1.1952</v>
      </c>
      <c r="E12" s="42">
        <v>2.4184999999999998E-11</v>
      </c>
      <c r="F12" s="42">
        <v>7.0137000000000003E-10</v>
      </c>
      <c r="Q12" s="43" t="s">
        <v>10</v>
      </c>
      <c r="R12" s="42">
        <v>8.0076999999999998</v>
      </c>
      <c r="S12" s="42">
        <v>1.7814000000000001</v>
      </c>
      <c r="T12" s="42">
        <v>6.9527000000000004E-6</v>
      </c>
      <c r="U12" s="42">
        <v>2.6230000000000001E-5</v>
      </c>
    </row>
    <row r="13" spans="1:21" x14ac:dyDescent="0.25">
      <c r="B13" s="44" t="s">
        <v>18</v>
      </c>
      <c r="C13" s="42">
        <v>-9.1160999999999994</v>
      </c>
      <c r="D13" s="42">
        <v>1.4236</v>
      </c>
      <c r="E13" s="42">
        <v>1.5191E-10</v>
      </c>
      <c r="F13" s="42">
        <v>3.5242999999999999E-9</v>
      </c>
      <c r="I13" s="41" t="s">
        <v>25</v>
      </c>
      <c r="J13" s="42"/>
      <c r="K13" s="42"/>
      <c r="L13" s="42"/>
      <c r="M13" s="42"/>
      <c r="Q13" s="43" t="s">
        <v>100</v>
      </c>
      <c r="R13" s="42">
        <v>2.2749999999999999</v>
      </c>
      <c r="S13" s="42">
        <v>0.54490000000000005</v>
      </c>
      <c r="T13" s="42">
        <v>2.9804000000000001E-5</v>
      </c>
      <c r="U13" s="42">
        <v>1.0755E-4</v>
      </c>
    </row>
    <row r="14" spans="1:21" x14ac:dyDescent="0.25">
      <c r="B14" s="44" t="s">
        <v>19</v>
      </c>
      <c r="C14" s="42">
        <v>-4.4474999999999998</v>
      </c>
      <c r="D14" s="42">
        <v>0.80484</v>
      </c>
      <c r="E14" s="42">
        <v>3.2766999999999998E-8</v>
      </c>
      <c r="F14" s="42">
        <v>6.3349999999999995E-7</v>
      </c>
      <c r="I14" s="42" t="s">
        <v>231</v>
      </c>
      <c r="J14" s="42" t="s">
        <v>0</v>
      </c>
      <c r="K14" s="42" t="s">
        <v>1</v>
      </c>
      <c r="L14" s="42" t="s">
        <v>2</v>
      </c>
      <c r="M14" s="42" t="s">
        <v>3</v>
      </c>
      <c r="Q14" s="43" t="s">
        <v>99</v>
      </c>
      <c r="R14" s="42">
        <v>3.8515000000000001</v>
      </c>
      <c r="S14" s="42">
        <v>1.0569999999999999</v>
      </c>
      <c r="T14" s="42">
        <v>2.6853000000000001E-4</v>
      </c>
      <c r="U14" s="42">
        <v>8.9152000000000003E-4</v>
      </c>
    </row>
    <row r="15" spans="1:21" x14ac:dyDescent="0.25">
      <c r="B15" s="44" t="s">
        <v>73</v>
      </c>
      <c r="C15" s="42">
        <v>-9.8009000000000004</v>
      </c>
      <c r="D15" s="42">
        <v>2.0301999999999998</v>
      </c>
      <c r="E15" s="42">
        <v>1.3818000000000001E-6</v>
      </c>
      <c r="F15" s="42">
        <v>2.0035E-5</v>
      </c>
      <c r="I15" s="43" t="s">
        <v>74</v>
      </c>
      <c r="J15" s="42">
        <v>6.8266</v>
      </c>
      <c r="K15" s="42">
        <v>1.4579</v>
      </c>
      <c r="L15" s="42">
        <v>2.8329999999999998E-6</v>
      </c>
      <c r="M15" s="42">
        <v>1.0954E-4</v>
      </c>
      <c r="Q15" s="43" t="s">
        <v>48</v>
      </c>
      <c r="R15" s="42">
        <v>6.9692999999999996</v>
      </c>
      <c r="S15" s="42">
        <v>1.9881</v>
      </c>
      <c r="T15" s="42">
        <v>4.5572000000000001E-4</v>
      </c>
      <c r="U15" s="42">
        <v>1.4009000000000001E-3</v>
      </c>
    </row>
    <row r="16" spans="1:21" x14ac:dyDescent="0.25">
      <c r="B16" s="44" t="s">
        <v>79</v>
      </c>
      <c r="C16" s="42">
        <v>-6.2447999999999997</v>
      </c>
      <c r="D16" s="42">
        <v>1.3083</v>
      </c>
      <c r="E16" s="42">
        <v>1.8133000000000001E-6</v>
      </c>
      <c r="F16" s="42">
        <v>2.3371999999999999E-5</v>
      </c>
      <c r="I16" s="43" t="s">
        <v>52</v>
      </c>
      <c r="J16" s="42">
        <v>3.613</v>
      </c>
      <c r="K16" s="42">
        <v>1.0829</v>
      </c>
      <c r="L16" s="42">
        <v>8.4887999999999999E-4</v>
      </c>
      <c r="M16" s="42">
        <v>1.7904E-2</v>
      </c>
      <c r="Q16" s="43" t="s">
        <v>105</v>
      </c>
      <c r="R16" s="42">
        <v>6.7039</v>
      </c>
      <c r="S16" s="42">
        <v>2.1015999999999999</v>
      </c>
      <c r="T16" s="42">
        <v>1.4235000000000001E-3</v>
      </c>
      <c r="U16" s="42">
        <v>4.2198000000000001E-3</v>
      </c>
    </row>
    <row r="17" spans="2:21" x14ac:dyDescent="0.25">
      <c r="B17" s="44" t="s">
        <v>23</v>
      </c>
      <c r="C17" s="42">
        <v>-4.7008999999999999</v>
      </c>
      <c r="D17" s="42">
        <v>1.048</v>
      </c>
      <c r="E17" s="42">
        <v>7.2772999999999998E-6</v>
      </c>
      <c r="F17" s="42">
        <v>7.6742999999999994E-5</v>
      </c>
      <c r="I17" s="43" t="s">
        <v>31</v>
      </c>
      <c r="J17" s="42">
        <v>4.4656000000000002</v>
      </c>
      <c r="K17" s="42">
        <v>1.3672</v>
      </c>
      <c r="L17" s="42">
        <v>1.0899E-3</v>
      </c>
      <c r="M17" s="42">
        <v>1.9451E-2</v>
      </c>
      <c r="Q17" s="43" t="s">
        <v>104</v>
      </c>
      <c r="R17" s="42">
        <v>6.7694000000000001</v>
      </c>
      <c r="S17" s="42">
        <v>2.1337999999999999</v>
      </c>
      <c r="T17" s="42">
        <v>1.5116000000000001E-3</v>
      </c>
      <c r="U17" s="42">
        <v>4.3262999999999999E-3</v>
      </c>
    </row>
    <row r="18" spans="2:21" x14ac:dyDescent="0.25">
      <c r="B18" s="44" t="s">
        <v>21</v>
      </c>
      <c r="C18" s="42">
        <v>-3.4005999999999998</v>
      </c>
      <c r="D18" s="42">
        <v>0.79749999999999999</v>
      </c>
      <c r="E18" s="42">
        <v>2.0080000000000001E-5</v>
      </c>
      <c r="F18" s="42">
        <v>1.941E-4</v>
      </c>
      <c r="I18" s="43" t="s">
        <v>87</v>
      </c>
      <c r="J18" s="42">
        <v>4.4805000000000001</v>
      </c>
      <c r="K18" s="42">
        <v>1.3863000000000001</v>
      </c>
      <c r="L18" s="42">
        <v>1.2289E-3</v>
      </c>
      <c r="M18" s="42">
        <v>2.0365000000000001E-2</v>
      </c>
      <c r="Q18" s="43" t="s">
        <v>23</v>
      </c>
      <c r="R18" s="42">
        <v>5.9345999999999997</v>
      </c>
      <c r="S18" s="42">
        <v>1.9184000000000001</v>
      </c>
      <c r="T18" s="42">
        <v>1.9786999999999999E-3</v>
      </c>
      <c r="U18" s="42">
        <v>5.4742999999999997E-3</v>
      </c>
    </row>
    <row r="19" spans="2:21" x14ac:dyDescent="0.25">
      <c r="B19" s="44" t="s">
        <v>22</v>
      </c>
      <c r="C19" s="42">
        <v>-4.6040999999999999</v>
      </c>
      <c r="D19" s="42">
        <v>1.2022999999999999</v>
      </c>
      <c r="E19" s="42">
        <v>1.2846E-4</v>
      </c>
      <c r="F19" s="42">
        <v>1.0644000000000001E-3</v>
      </c>
      <c r="I19" s="43" t="s">
        <v>26</v>
      </c>
      <c r="J19" s="42">
        <v>3.6194000000000002</v>
      </c>
      <c r="K19" s="42">
        <v>1.1571</v>
      </c>
      <c r="L19" s="42">
        <v>1.7597999999999999E-3</v>
      </c>
      <c r="M19" s="42">
        <v>2.5516E-2</v>
      </c>
      <c r="Q19" s="43" t="s">
        <v>107</v>
      </c>
      <c r="R19" s="42">
        <v>6.1772999999999998</v>
      </c>
      <c r="S19" s="42">
        <v>2.2698</v>
      </c>
      <c r="T19" s="42">
        <v>6.4987999999999999E-3</v>
      </c>
      <c r="U19" s="42">
        <v>1.6855999999999999E-2</v>
      </c>
    </row>
    <row r="20" spans="2:21" x14ac:dyDescent="0.25">
      <c r="B20" s="44" t="s">
        <v>80</v>
      </c>
      <c r="C20" s="42">
        <v>-2.2825000000000002</v>
      </c>
      <c r="D20" s="42">
        <v>0.64287000000000005</v>
      </c>
      <c r="E20" s="42">
        <v>3.8463000000000001E-4</v>
      </c>
      <c r="F20" s="42">
        <v>2.7886E-3</v>
      </c>
      <c r="I20" s="44" t="s">
        <v>69</v>
      </c>
      <c r="J20" s="42">
        <v>-3.1488999999999998</v>
      </c>
      <c r="K20" s="42">
        <v>0.40183999999999997</v>
      </c>
      <c r="L20" s="42">
        <v>4.6495000000000003E-15</v>
      </c>
      <c r="M20" s="42">
        <v>1.0787E-12</v>
      </c>
      <c r="Q20" s="43" t="s">
        <v>106</v>
      </c>
      <c r="R20" s="42">
        <v>4.0111999999999997</v>
      </c>
      <c r="S20" s="42">
        <v>1.5762</v>
      </c>
      <c r="T20" s="42">
        <v>1.093E-2</v>
      </c>
      <c r="U20" s="42">
        <v>2.7491999999999999E-2</v>
      </c>
    </row>
    <row r="21" spans="2:21" x14ac:dyDescent="0.25">
      <c r="B21" s="44" t="s">
        <v>81</v>
      </c>
      <c r="C21" s="42">
        <v>-4.6631</v>
      </c>
      <c r="D21" s="42">
        <v>1.7408999999999999</v>
      </c>
      <c r="E21" s="42">
        <v>7.3930999999999997E-3</v>
      </c>
      <c r="F21" s="42">
        <v>4.7643999999999999E-2</v>
      </c>
      <c r="I21" s="44" t="s">
        <v>32</v>
      </c>
      <c r="J21" s="42">
        <v>-2.4207999999999998</v>
      </c>
      <c r="K21" s="42">
        <v>0.33032</v>
      </c>
      <c r="L21" s="42">
        <v>2.3229999999999998E-13</v>
      </c>
      <c r="M21" s="42">
        <v>2.6945999999999999E-11</v>
      </c>
      <c r="Q21" s="43" t="s">
        <v>108</v>
      </c>
      <c r="R21" s="42">
        <v>5.9722</v>
      </c>
      <c r="S21" s="42">
        <v>2.3597000000000001</v>
      </c>
      <c r="T21" s="42">
        <v>1.1377999999999999E-2</v>
      </c>
      <c r="U21" s="42">
        <v>2.7775999999999999E-2</v>
      </c>
    </row>
    <row r="22" spans="2:21" x14ac:dyDescent="0.25">
      <c r="I22" s="44" t="s">
        <v>88</v>
      </c>
      <c r="J22" s="42">
        <v>-21.530999999999999</v>
      </c>
      <c r="K22" s="42">
        <v>2.9672000000000001</v>
      </c>
      <c r="L22" s="42">
        <v>3.9772E-13</v>
      </c>
      <c r="M22" s="42">
        <v>3.0756999999999999E-11</v>
      </c>
      <c r="Q22" s="43" t="s">
        <v>56</v>
      </c>
      <c r="R22" s="42">
        <v>6.5111999999999997</v>
      </c>
      <c r="S22" s="42">
        <v>2.6486999999999998</v>
      </c>
      <c r="T22" s="42">
        <v>1.3962E-2</v>
      </c>
      <c r="U22" s="42">
        <v>3.3109E-2</v>
      </c>
    </row>
    <row r="23" spans="2:21" x14ac:dyDescent="0.25">
      <c r="B23" s="41" t="s">
        <v>25</v>
      </c>
      <c r="C23" s="42"/>
      <c r="D23" s="42"/>
      <c r="E23" s="42"/>
      <c r="F23" s="42"/>
      <c r="I23" s="44" t="s">
        <v>70</v>
      </c>
      <c r="J23" s="42">
        <v>-4.1649000000000003</v>
      </c>
      <c r="K23" s="42">
        <v>0.73140000000000005</v>
      </c>
      <c r="L23" s="42">
        <v>1.2382E-8</v>
      </c>
      <c r="M23" s="42">
        <v>7.1814E-7</v>
      </c>
      <c r="Q23" s="43" t="s">
        <v>201</v>
      </c>
      <c r="R23" s="42">
        <v>5.9088000000000003</v>
      </c>
      <c r="S23" s="42">
        <v>2.4257</v>
      </c>
      <c r="T23" s="42">
        <v>1.4853E-2</v>
      </c>
      <c r="U23" s="42">
        <v>3.4244999999999998E-2</v>
      </c>
    </row>
    <row r="24" spans="2:21" x14ac:dyDescent="0.25">
      <c r="B24" s="42" t="s">
        <v>231</v>
      </c>
      <c r="C24" s="42" t="s">
        <v>0</v>
      </c>
      <c r="D24" s="42" t="s">
        <v>61</v>
      </c>
      <c r="E24" s="42" t="s">
        <v>2</v>
      </c>
      <c r="F24" s="42" t="s">
        <v>3</v>
      </c>
      <c r="I24" s="44" t="s">
        <v>77</v>
      </c>
      <c r="J24" s="42">
        <v>-5.4831000000000003</v>
      </c>
      <c r="K24" s="42">
        <v>1.0739000000000001</v>
      </c>
      <c r="L24" s="42">
        <v>3.2977000000000002E-7</v>
      </c>
      <c r="M24" s="42">
        <v>1.5302E-5</v>
      </c>
      <c r="Q24" s="43" t="s">
        <v>9</v>
      </c>
      <c r="R24" s="42">
        <v>2.8658999999999999</v>
      </c>
      <c r="S24" s="42">
        <v>1.1891</v>
      </c>
      <c r="T24" s="42">
        <v>1.5942999999999999E-2</v>
      </c>
      <c r="U24" s="42">
        <v>3.5764999999999998E-2</v>
      </c>
    </row>
    <row r="25" spans="2:21" x14ac:dyDescent="0.25">
      <c r="B25" s="43" t="s">
        <v>38</v>
      </c>
      <c r="C25" s="42">
        <v>3.3028</v>
      </c>
      <c r="D25" s="42">
        <v>0.47789999999999999</v>
      </c>
      <c r="E25" s="42">
        <v>4.8122999999999996E-12</v>
      </c>
      <c r="F25" s="42">
        <v>2.6207999999999999E-10</v>
      </c>
      <c r="I25" s="44" t="s">
        <v>78</v>
      </c>
      <c r="J25" s="42">
        <v>-6.1738</v>
      </c>
      <c r="K25" s="42">
        <v>1.5408999999999999</v>
      </c>
      <c r="L25" s="42">
        <v>6.1606000000000006E-5</v>
      </c>
      <c r="M25" s="42">
        <v>2.0417999999999999E-3</v>
      </c>
      <c r="Q25" s="43" t="s">
        <v>110</v>
      </c>
      <c r="R25" s="42">
        <v>5.7005999999999997</v>
      </c>
      <c r="S25" s="42">
        <v>2.4441000000000002</v>
      </c>
      <c r="T25" s="42">
        <v>1.968E-2</v>
      </c>
      <c r="U25" s="42">
        <v>4.2335999999999999E-2</v>
      </c>
    </row>
    <row r="26" spans="2:21" x14ac:dyDescent="0.25">
      <c r="B26" s="43" t="s">
        <v>29</v>
      </c>
      <c r="C26" s="42">
        <v>2.9699</v>
      </c>
      <c r="D26" s="42">
        <v>0.45433000000000001</v>
      </c>
      <c r="E26" s="42">
        <v>6.2828E-11</v>
      </c>
      <c r="F26" s="42">
        <v>2.5382000000000002E-9</v>
      </c>
      <c r="I26" s="44" t="s">
        <v>51</v>
      </c>
      <c r="J26" s="42">
        <v>-1.8613</v>
      </c>
      <c r="K26" s="42">
        <v>0.50209000000000004</v>
      </c>
      <c r="L26" s="42">
        <v>2.097E-4</v>
      </c>
      <c r="M26" s="42">
        <v>6.0813000000000004E-3</v>
      </c>
      <c r="Q26" s="43" t="s">
        <v>12</v>
      </c>
      <c r="R26" s="42">
        <v>6.3303000000000003</v>
      </c>
      <c r="S26" s="42">
        <v>2.7299000000000002</v>
      </c>
      <c r="T26" s="42">
        <v>2.0403000000000001E-2</v>
      </c>
      <c r="U26" s="42">
        <v>4.2335999999999999E-2</v>
      </c>
    </row>
    <row r="27" spans="2:21" x14ac:dyDescent="0.25">
      <c r="B27" s="43" t="s">
        <v>27</v>
      </c>
      <c r="C27" s="42">
        <v>2.5527000000000002</v>
      </c>
      <c r="D27" s="42">
        <v>0.41871000000000003</v>
      </c>
      <c r="E27" s="42">
        <v>1.0842E-9</v>
      </c>
      <c r="F27" s="42">
        <v>3.6500999999999997E-8</v>
      </c>
      <c r="I27" s="44" t="s">
        <v>68</v>
      </c>
      <c r="J27" s="42">
        <v>-3.4470000000000001</v>
      </c>
      <c r="K27" s="42">
        <v>0.96174999999999999</v>
      </c>
      <c r="L27" s="42">
        <v>3.3822000000000002E-4</v>
      </c>
      <c r="M27" s="42">
        <v>8.7183999999999994E-3</v>
      </c>
      <c r="Q27" s="44" t="s">
        <v>126</v>
      </c>
      <c r="R27" s="42">
        <v>-6.1965000000000003</v>
      </c>
      <c r="S27" s="42">
        <v>0.55939000000000005</v>
      </c>
      <c r="T27" s="42">
        <v>1.6170000000000001E-28</v>
      </c>
      <c r="U27" s="42">
        <v>6.7104999999999999E-27</v>
      </c>
    </row>
    <row r="28" spans="2:21" x14ac:dyDescent="0.25">
      <c r="B28" s="43" t="s">
        <v>26</v>
      </c>
      <c r="C28" s="42">
        <v>5.1177999999999999</v>
      </c>
      <c r="D28" s="42">
        <v>0.92054999999999998</v>
      </c>
      <c r="E28" s="42">
        <v>2.7045999999999999E-8</v>
      </c>
      <c r="F28" s="42">
        <v>6.8291999999999998E-7</v>
      </c>
      <c r="I28" s="44" t="s">
        <v>47</v>
      </c>
      <c r="J28" s="42">
        <v>-4.2790999999999997</v>
      </c>
      <c r="K28" s="42">
        <v>1.2153</v>
      </c>
      <c r="L28" s="42">
        <v>4.2973000000000002E-4</v>
      </c>
      <c r="M28" s="42">
        <v>9.9696999999999997E-3</v>
      </c>
      <c r="Q28" s="44" t="s">
        <v>49</v>
      </c>
      <c r="R28" s="42">
        <v>-10.628</v>
      </c>
      <c r="S28" s="42">
        <v>1.1072</v>
      </c>
      <c r="T28" s="42">
        <v>8.0691000000000002E-22</v>
      </c>
      <c r="U28" s="42">
        <v>2.2323999999999999E-20</v>
      </c>
    </row>
    <row r="29" spans="2:21" x14ac:dyDescent="0.25">
      <c r="B29" s="43" t="s">
        <v>28</v>
      </c>
      <c r="C29" s="42">
        <v>4.4912999999999998</v>
      </c>
      <c r="D29" s="42">
        <v>0.86624999999999996</v>
      </c>
      <c r="E29" s="42">
        <v>2.1631000000000001E-7</v>
      </c>
      <c r="F29" s="42">
        <v>4.8550000000000001E-6</v>
      </c>
      <c r="I29" s="44" t="s">
        <v>89</v>
      </c>
      <c r="J29" s="42">
        <v>-3.1457000000000002</v>
      </c>
      <c r="K29" s="42">
        <v>0.96109999999999995</v>
      </c>
      <c r="L29" s="42">
        <v>1.0642E-3</v>
      </c>
      <c r="M29" s="42">
        <v>1.9451E-2</v>
      </c>
      <c r="Q29" s="44" t="s">
        <v>188</v>
      </c>
      <c r="R29" s="42">
        <v>-9.6550999999999991</v>
      </c>
      <c r="S29" s="42">
        <v>1.1143000000000001</v>
      </c>
      <c r="T29" s="42">
        <v>4.5231999999999999E-18</v>
      </c>
      <c r="U29" s="42">
        <v>9.3856000000000003E-17</v>
      </c>
    </row>
    <row r="30" spans="2:21" x14ac:dyDescent="0.25">
      <c r="B30" s="43" t="s">
        <v>30</v>
      </c>
      <c r="C30" s="42">
        <v>5.4141000000000004</v>
      </c>
      <c r="D30" s="42">
        <v>1.0821000000000001</v>
      </c>
      <c r="E30" s="42">
        <v>5.6390999999999997E-7</v>
      </c>
      <c r="F30" s="42">
        <v>1.0677E-5</v>
      </c>
      <c r="I30" s="44" t="s">
        <v>43</v>
      </c>
      <c r="J30" s="42">
        <v>-2.8129</v>
      </c>
      <c r="K30" s="42">
        <v>0.89341999999999999</v>
      </c>
      <c r="L30" s="42">
        <v>1.6410999999999999E-3</v>
      </c>
      <c r="M30" s="42">
        <v>2.5382999999999999E-2</v>
      </c>
      <c r="Q30" s="44" t="s">
        <v>58</v>
      </c>
      <c r="R30" s="42">
        <v>-9.1493000000000002</v>
      </c>
      <c r="S30" s="42">
        <v>1.1391</v>
      </c>
      <c r="T30" s="42">
        <v>9.5861999999999999E-16</v>
      </c>
      <c r="U30" s="42">
        <v>1.5913000000000001E-14</v>
      </c>
    </row>
    <row r="31" spans="2:21" x14ac:dyDescent="0.25">
      <c r="B31" s="43" t="s">
        <v>82</v>
      </c>
      <c r="C31" s="42">
        <v>5.5003000000000002</v>
      </c>
      <c r="D31" s="42">
        <v>1.3677999999999999</v>
      </c>
      <c r="E31" s="42">
        <v>5.7880000000000001E-5</v>
      </c>
      <c r="F31" s="42">
        <v>8.3927000000000003E-4</v>
      </c>
      <c r="Q31" s="44" t="s">
        <v>114</v>
      </c>
      <c r="R31" s="42">
        <v>-8.5161999999999995</v>
      </c>
      <c r="S31" s="42">
        <v>1.2039</v>
      </c>
      <c r="T31" s="42">
        <v>1.5056E-12</v>
      </c>
      <c r="U31" s="42">
        <v>1.562E-11</v>
      </c>
    </row>
    <row r="32" spans="2:21" x14ac:dyDescent="0.25">
      <c r="B32" s="43" t="s">
        <v>75</v>
      </c>
      <c r="C32" s="42">
        <v>6.2968000000000002</v>
      </c>
      <c r="D32" s="42">
        <v>1.6237999999999999</v>
      </c>
      <c r="E32" s="42">
        <v>1.054E-4</v>
      </c>
      <c r="F32" s="42">
        <v>1.4193000000000001E-3</v>
      </c>
      <c r="Q32" s="44" t="s">
        <v>117</v>
      </c>
      <c r="R32" s="42">
        <v>-8.0035000000000007</v>
      </c>
      <c r="S32" s="42">
        <v>1.2298</v>
      </c>
      <c r="T32" s="42">
        <v>7.6263999999999999E-11</v>
      </c>
      <c r="U32" s="42">
        <v>5.7545000000000001E-10</v>
      </c>
    </row>
    <row r="33" spans="2:21" x14ac:dyDescent="0.25">
      <c r="B33" s="43" t="s">
        <v>55</v>
      </c>
      <c r="C33" s="42">
        <v>3.2997000000000001</v>
      </c>
      <c r="D33" s="42">
        <v>0.93483000000000005</v>
      </c>
      <c r="E33" s="42">
        <v>4.1592000000000002E-4</v>
      </c>
      <c r="F33" s="42">
        <v>4.6674999999999998E-3</v>
      </c>
      <c r="Q33" s="44" t="s">
        <v>112</v>
      </c>
      <c r="R33" s="42">
        <v>-8.4610000000000003</v>
      </c>
      <c r="S33" s="42">
        <v>1.343</v>
      </c>
      <c r="T33" s="42">
        <v>2.9765E-10</v>
      </c>
      <c r="U33" s="42">
        <v>2.0588E-9</v>
      </c>
    </row>
    <row r="34" spans="2:21" x14ac:dyDescent="0.25">
      <c r="B34" s="43" t="s">
        <v>62</v>
      </c>
      <c r="C34" s="42">
        <v>4.2756999999999996</v>
      </c>
      <c r="D34" s="42">
        <v>1.3812</v>
      </c>
      <c r="E34" s="42">
        <v>1.9632999999999999E-3</v>
      </c>
      <c r="F34" s="42">
        <v>1.8884999999999999E-2</v>
      </c>
      <c r="Q34" s="44" t="s">
        <v>18</v>
      </c>
      <c r="R34" s="42">
        <v>-8.2894000000000005</v>
      </c>
      <c r="S34" s="42">
        <v>1.3413999999999999</v>
      </c>
      <c r="T34" s="42">
        <v>6.4298999999999997E-10</v>
      </c>
      <c r="U34" s="42">
        <v>4.1052000000000003E-9</v>
      </c>
    </row>
    <row r="35" spans="2:21" x14ac:dyDescent="0.25">
      <c r="B35" s="43" t="s">
        <v>37</v>
      </c>
      <c r="C35" s="42">
        <v>4.9939999999999998</v>
      </c>
      <c r="D35" s="42">
        <v>1.6411</v>
      </c>
      <c r="E35" s="42">
        <v>2.3411E-3</v>
      </c>
      <c r="F35" s="42">
        <v>2.1496000000000001E-2</v>
      </c>
      <c r="Q35" s="44" t="s">
        <v>119</v>
      </c>
      <c r="R35" s="42">
        <v>-7.9622999999999999</v>
      </c>
      <c r="S35" s="42">
        <v>1.294</v>
      </c>
      <c r="T35" s="42">
        <v>7.5876999999999996E-10</v>
      </c>
      <c r="U35" s="42">
        <v>4.4984000000000001E-9</v>
      </c>
    </row>
    <row r="36" spans="2:21" x14ac:dyDescent="0.25">
      <c r="B36" s="43" t="s">
        <v>83</v>
      </c>
      <c r="C36" s="42">
        <v>1.5687</v>
      </c>
      <c r="D36" s="42">
        <v>0.56774999999999998</v>
      </c>
      <c r="E36" s="42">
        <v>5.7270000000000003E-3</v>
      </c>
      <c r="F36" s="42">
        <v>4.6274000000000003E-2</v>
      </c>
      <c r="Q36" s="44" t="s">
        <v>124</v>
      </c>
      <c r="R36" s="42">
        <v>-7.6940999999999997</v>
      </c>
      <c r="S36" s="42">
        <v>1.2625</v>
      </c>
      <c r="T36" s="42">
        <v>1.0984000000000001E-9</v>
      </c>
      <c r="U36" s="42">
        <v>6.0775999999999998E-9</v>
      </c>
    </row>
    <row r="37" spans="2:21" x14ac:dyDescent="0.25">
      <c r="B37" s="43" t="s">
        <v>64</v>
      </c>
      <c r="C37" s="42">
        <v>4.1294000000000004</v>
      </c>
      <c r="D37" s="42">
        <v>1.5089999999999999</v>
      </c>
      <c r="E37" s="42">
        <v>6.2085999999999999E-3</v>
      </c>
      <c r="F37" s="42">
        <v>4.8236000000000001E-2</v>
      </c>
      <c r="Q37" s="44" t="s">
        <v>120</v>
      </c>
      <c r="R37" s="42">
        <v>-7.2138999999999998</v>
      </c>
      <c r="S37" s="42">
        <v>1.3544</v>
      </c>
      <c r="T37" s="42">
        <v>1.0033E-7</v>
      </c>
      <c r="U37" s="42">
        <v>4.6264999999999998E-7</v>
      </c>
    </row>
    <row r="38" spans="2:21" x14ac:dyDescent="0.25">
      <c r="B38" s="44" t="s">
        <v>39</v>
      </c>
      <c r="C38" s="42">
        <v>-4.0342000000000002</v>
      </c>
      <c r="D38" s="42">
        <v>0.50731999999999999</v>
      </c>
      <c r="E38" s="42">
        <v>1.8339999999999998E-15</v>
      </c>
      <c r="F38" s="42">
        <v>3.7046999999999999E-13</v>
      </c>
      <c r="Q38" s="44" t="s">
        <v>202</v>
      </c>
      <c r="R38" s="42">
        <v>-7.1021000000000001</v>
      </c>
      <c r="S38" s="42">
        <v>1.4205000000000001</v>
      </c>
      <c r="T38" s="42">
        <v>5.7382000000000004E-7</v>
      </c>
      <c r="U38" s="42">
        <v>2.5067000000000001E-6</v>
      </c>
    </row>
    <row r="39" spans="2:21" x14ac:dyDescent="0.25">
      <c r="B39" s="44" t="s">
        <v>65</v>
      </c>
      <c r="C39" s="42">
        <v>-7.3810000000000002</v>
      </c>
      <c r="D39" s="42">
        <v>1.0522</v>
      </c>
      <c r="E39" s="42">
        <v>2.3051999999999999E-12</v>
      </c>
      <c r="F39" s="42">
        <v>2.3282E-10</v>
      </c>
      <c r="Q39" s="44" t="s">
        <v>127</v>
      </c>
      <c r="R39" s="42">
        <v>-6.7548000000000004</v>
      </c>
      <c r="S39" s="42">
        <v>1.4222999999999999</v>
      </c>
      <c r="T39" s="42">
        <v>2.0426999999999999E-6</v>
      </c>
      <c r="U39" s="42">
        <v>8.4773999999999995E-6</v>
      </c>
    </row>
    <row r="40" spans="2:21" x14ac:dyDescent="0.25">
      <c r="B40" s="44" t="s">
        <v>43</v>
      </c>
      <c r="C40" s="42">
        <v>-3.7593999999999999</v>
      </c>
      <c r="D40" s="42">
        <v>0.54481999999999997</v>
      </c>
      <c r="E40" s="42">
        <v>5.1897E-12</v>
      </c>
      <c r="F40" s="42">
        <v>2.6207999999999999E-10</v>
      </c>
      <c r="Q40" s="44" t="s">
        <v>19</v>
      </c>
      <c r="R40" s="42">
        <v>-2.2989000000000002</v>
      </c>
      <c r="S40" s="42">
        <v>0.56283000000000005</v>
      </c>
      <c r="T40" s="42">
        <v>4.4172999999999999E-5</v>
      </c>
      <c r="U40" s="42">
        <v>1.5275999999999999E-4</v>
      </c>
    </row>
    <row r="41" spans="2:21" x14ac:dyDescent="0.25">
      <c r="B41" s="44" t="s">
        <v>76</v>
      </c>
      <c r="C41" s="42">
        <v>-9.5786999999999995</v>
      </c>
      <c r="D41" s="42">
        <v>1.6867000000000001</v>
      </c>
      <c r="E41" s="42">
        <v>1.3544E-8</v>
      </c>
      <c r="F41" s="42">
        <v>3.9083000000000001E-7</v>
      </c>
      <c r="Q41" s="44" t="s">
        <v>115</v>
      </c>
      <c r="R41" s="42">
        <v>-1.5709</v>
      </c>
      <c r="S41" s="42">
        <v>0.51615</v>
      </c>
      <c r="T41" s="42">
        <v>2.3375000000000002E-3</v>
      </c>
      <c r="U41" s="42">
        <v>6.2585999999999996E-3</v>
      </c>
    </row>
    <row r="42" spans="2:21" x14ac:dyDescent="0.25">
      <c r="B42" s="44" t="s">
        <v>42</v>
      </c>
      <c r="C42" s="42">
        <v>-4.8337000000000003</v>
      </c>
      <c r="D42" s="42">
        <v>0.96726999999999996</v>
      </c>
      <c r="E42" s="42">
        <v>5.8141999999999997E-7</v>
      </c>
      <c r="F42" s="42">
        <v>1.0677E-5</v>
      </c>
      <c r="Q42" s="44" t="s">
        <v>20</v>
      </c>
      <c r="R42" s="42">
        <v>-5.4537000000000004</v>
      </c>
      <c r="S42" s="42">
        <v>2.3483999999999998</v>
      </c>
      <c r="T42" s="42">
        <v>2.0216000000000001E-2</v>
      </c>
      <c r="U42" s="42">
        <v>4.2335999999999999E-2</v>
      </c>
    </row>
    <row r="43" spans="2:21" x14ac:dyDescent="0.25">
      <c r="B43" s="44" t="s">
        <v>67</v>
      </c>
      <c r="C43" s="42">
        <v>-5.0259</v>
      </c>
      <c r="D43" s="42">
        <v>1.1387</v>
      </c>
      <c r="E43" s="42">
        <v>1.0164E-5</v>
      </c>
      <c r="F43" s="42">
        <v>1.7108999999999999E-4</v>
      </c>
    </row>
    <row r="44" spans="2:21" x14ac:dyDescent="0.25">
      <c r="B44" s="44" t="s">
        <v>47</v>
      </c>
      <c r="C44" s="42">
        <v>-4.3128000000000002</v>
      </c>
      <c r="D44" s="42">
        <v>1.0728</v>
      </c>
      <c r="E44" s="42">
        <v>5.8167000000000001E-5</v>
      </c>
      <c r="F44" s="42">
        <v>8.3927000000000003E-4</v>
      </c>
      <c r="Q44" s="41" t="s">
        <v>131</v>
      </c>
      <c r="R44" s="42"/>
      <c r="S44" s="42"/>
      <c r="T44" s="42"/>
      <c r="U44" s="42"/>
    </row>
    <row r="45" spans="2:21" x14ac:dyDescent="0.25">
      <c r="B45" s="44" t="s">
        <v>70</v>
      </c>
      <c r="C45" s="42">
        <v>-1.9822</v>
      </c>
      <c r="D45" s="42">
        <v>0.55057</v>
      </c>
      <c r="E45" s="42">
        <v>3.1786E-4</v>
      </c>
      <c r="F45" s="42">
        <v>4.0130000000000001E-3</v>
      </c>
      <c r="Q45" s="42" t="s">
        <v>231</v>
      </c>
      <c r="R45" s="42" t="s">
        <v>0</v>
      </c>
      <c r="S45" s="42" t="s">
        <v>61</v>
      </c>
      <c r="T45" s="42" t="s">
        <v>2</v>
      </c>
      <c r="U45" s="42" t="s">
        <v>3</v>
      </c>
    </row>
    <row r="46" spans="2:21" x14ac:dyDescent="0.25">
      <c r="B46" s="44" t="s">
        <v>50</v>
      </c>
      <c r="C46" s="42">
        <v>-5.1597</v>
      </c>
      <c r="D46" s="42">
        <v>1.4404999999999999</v>
      </c>
      <c r="E46" s="42">
        <v>3.4121999999999999E-4</v>
      </c>
      <c r="F46" s="42">
        <v>4.0544999999999999E-3</v>
      </c>
      <c r="Q46" s="43" t="s">
        <v>34</v>
      </c>
      <c r="R46" s="42">
        <v>6.0385</v>
      </c>
      <c r="S46" s="42">
        <v>0.55559999999999998</v>
      </c>
      <c r="T46" s="42">
        <v>1.6296E-27</v>
      </c>
      <c r="U46" s="42">
        <v>6.4097999999999997E-26</v>
      </c>
    </row>
    <row r="47" spans="2:21" x14ac:dyDescent="0.25">
      <c r="B47" s="44" t="s">
        <v>66</v>
      </c>
      <c r="C47" s="42">
        <v>-2.2629999999999999</v>
      </c>
      <c r="D47" s="42">
        <v>0.68586999999999998</v>
      </c>
      <c r="E47" s="42">
        <v>9.6865999999999999E-4</v>
      </c>
      <c r="F47" s="42">
        <v>1.0298E-2</v>
      </c>
      <c r="Q47" s="43" t="s">
        <v>52</v>
      </c>
      <c r="R47" s="42">
        <v>10.285</v>
      </c>
      <c r="S47" s="42">
        <v>1.1528</v>
      </c>
      <c r="T47" s="42">
        <v>4.5739000000000004E-19</v>
      </c>
      <c r="U47" s="42">
        <v>8.9951999999999997E-18</v>
      </c>
    </row>
    <row r="48" spans="2:21" x14ac:dyDescent="0.25">
      <c r="B48" s="44" t="s">
        <v>84</v>
      </c>
      <c r="C48" s="42">
        <v>-4.0247999999999999</v>
      </c>
      <c r="D48" s="42">
        <v>1.2418</v>
      </c>
      <c r="E48" s="42">
        <v>1.1908999999999999E-3</v>
      </c>
      <c r="F48" s="42">
        <v>1.2028E-2</v>
      </c>
      <c r="Q48" s="43" t="s">
        <v>133</v>
      </c>
      <c r="R48" s="42">
        <v>9.6648999999999994</v>
      </c>
      <c r="S48" s="42">
        <v>1.1188</v>
      </c>
      <c r="T48" s="42">
        <v>5.6968000000000004E-18</v>
      </c>
      <c r="U48" s="42">
        <v>9.6032000000000002E-17</v>
      </c>
    </row>
    <row r="49" spans="2:21" x14ac:dyDescent="0.25">
      <c r="B49" s="44" t="s">
        <v>40</v>
      </c>
      <c r="C49" s="42">
        <v>-4.3289</v>
      </c>
      <c r="D49" s="42">
        <v>1.5369999999999999</v>
      </c>
      <c r="E49" s="42">
        <v>4.8547E-3</v>
      </c>
      <c r="F49" s="42">
        <v>4.2637000000000001E-2</v>
      </c>
      <c r="Q49" s="43" t="s">
        <v>28</v>
      </c>
      <c r="R49" s="42">
        <v>9.2363</v>
      </c>
      <c r="S49" s="42">
        <v>1.1332</v>
      </c>
      <c r="T49" s="42">
        <v>3.6115999999999999E-16</v>
      </c>
      <c r="U49" s="42">
        <v>5.3271000000000001E-15</v>
      </c>
    </row>
    <row r="50" spans="2:21" x14ac:dyDescent="0.25">
      <c r="B50" s="44" t="s">
        <v>85</v>
      </c>
      <c r="C50" s="42">
        <v>-4.3897000000000004</v>
      </c>
      <c r="D50" s="42">
        <v>1.5868</v>
      </c>
      <c r="E50" s="42">
        <v>5.6682E-3</v>
      </c>
      <c r="F50" s="42">
        <v>4.6274000000000003E-2</v>
      </c>
      <c r="Q50" s="43" t="s">
        <v>26</v>
      </c>
      <c r="R50" s="42">
        <v>8.7807999999999993</v>
      </c>
      <c r="S50" s="42">
        <v>1.0911</v>
      </c>
      <c r="T50" s="42">
        <v>8.4478999999999997E-16</v>
      </c>
      <c r="U50" s="42">
        <v>1.1075999999999999E-14</v>
      </c>
    </row>
    <row r="51" spans="2:21" x14ac:dyDescent="0.25">
      <c r="Q51" s="43" t="s">
        <v>62</v>
      </c>
      <c r="R51" s="42">
        <v>8.1043000000000003</v>
      </c>
      <c r="S51" s="42">
        <v>1.2397</v>
      </c>
      <c r="T51" s="42">
        <v>6.2562000000000006E-11</v>
      </c>
      <c r="U51" s="42">
        <v>4.6139E-10</v>
      </c>
    </row>
    <row r="52" spans="2:21" x14ac:dyDescent="0.25">
      <c r="Q52" s="43" t="s">
        <v>31</v>
      </c>
      <c r="R52" s="42">
        <v>5.9532999999999996</v>
      </c>
      <c r="S52" s="42">
        <v>0.95104</v>
      </c>
      <c r="T52" s="42">
        <v>3.8535000000000002E-10</v>
      </c>
      <c r="U52" s="42">
        <v>2.5261999999999998E-9</v>
      </c>
    </row>
    <row r="53" spans="2:21" x14ac:dyDescent="0.25">
      <c r="Q53" s="43" t="s">
        <v>89</v>
      </c>
      <c r="R53" s="42">
        <v>7.4231999999999996</v>
      </c>
      <c r="S53" s="42">
        <v>1.2165999999999999</v>
      </c>
      <c r="T53" s="42">
        <v>1.0500000000000001E-9</v>
      </c>
      <c r="U53" s="42">
        <v>6.5212000000000002E-9</v>
      </c>
    </row>
    <row r="54" spans="2:21" x14ac:dyDescent="0.25">
      <c r="Q54" s="43" t="s">
        <v>30</v>
      </c>
      <c r="R54" s="42">
        <v>7.4813000000000001</v>
      </c>
      <c r="S54" s="42">
        <v>1.25</v>
      </c>
      <c r="T54" s="42">
        <v>2.1655E-9</v>
      </c>
      <c r="U54" s="42">
        <v>1.2776E-8</v>
      </c>
    </row>
    <row r="55" spans="2:21" x14ac:dyDescent="0.25">
      <c r="Q55" s="43" t="s">
        <v>63</v>
      </c>
      <c r="R55" s="42">
        <v>6.3155000000000001</v>
      </c>
      <c r="S55" s="42">
        <v>1.0759000000000001</v>
      </c>
      <c r="T55" s="42">
        <v>4.3534000000000003E-9</v>
      </c>
      <c r="U55" s="42">
        <v>2.4462000000000001E-8</v>
      </c>
    </row>
    <row r="56" spans="2:21" x14ac:dyDescent="0.25">
      <c r="Q56" s="43" t="s">
        <v>139</v>
      </c>
      <c r="R56" s="42">
        <v>3.0238</v>
      </c>
      <c r="S56" s="42">
        <v>0.52400000000000002</v>
      </c>
      <c r="T56" s="42">
        <v>7.9005000000000002E-9</v>
      </c>
      <c r="U56" s="42">
        <v>4.2375000000000001E-8</v>
      </c>
    </row>
    <row r="57" spans="2:21" x14ac:dyDescent="0.25">
      <c r="Q57" s="43" t="s">
        <v>46</v>
      </c>
      <c r="R57" s="42">
        <v>7.2188999999999997</v>
      </c>
      <c r="S57" s="42">
        <v>1.2577</v>
      </c>
      <c r="T57" s="42">
        <v>9.4906000000000003E-9</v>
      </c>
      <c r="U57" s="42">
        <v>4.7227999999999998E-8</v>
      </c>
    </row>
    <row r="58" spans="2:21" x14ac:dyDescent="0.25">
      <c r="Q58" s="43" t="s">
        <v>191</v>
      </c>
      <c r="R58" s="42">
        <v>6.9573999999999998</v>
      </c>
      <c r="S58" s="42">
        <v>1.2765</v>
      </c>
      <c r="T58" s="42">
        <v>5.0262999999999998E-8</v>
      </c>
      <c r="U58" s="42">
        <v>2.1182E-7</v>
      </c>
    </row>
    <row r="59" spans="2:21" x14ac:dyDescent="0.25">
      <c r="Q59" s="43" t="s">
        <v>94</v>
      </c>
      <c r="R59" s="42">
        <v>7.1074999999999999</v>
      </c>
      <c r="S59" s="42">
        <v>1.3116000000000001</v>
      </c>
      <c r="T59" s="42">
        <v>5.9981E-8</v>
      </c>
      <c r="U59" s="42">
        <v>2.4405999999999998E-7</v>
      </c>
    </row>
    <row r="60" spans="2:21" x14ac:dyDescent="0.25">
      <c r="Q60" s="43" t="s">
        <v>33</v>
      </c>
      <c r="R60" s="42">
        <v>2.2383000000000002</v>
      </c>
      <c r="S60" s="42">
        <v>0.42627999999999999</v>
      </c>
      <c r="T60" s="42">
        <v>1.5148E-7</v>
      </c>
      <c r="U60" s="42">
        <v>5.7660999999999997E-7</v>
      </c>
    </row>
    <row r="61" spans="2:21" x14ac:dyDescent="0.25">
      <c r="Q61" s="43" t="s">
        <v>145</v>
      </c>
      <c r="R61" s="42">
        <v>6.5647000000000002</v>
      </c>
      <c r="S61" s="42">
        <v>1.3524</v>
      </c>
      <c r="T61" s="42">
        <v>1.2087E-6</v>
      </c>
      <c r="U61" s="42">
        <v>4.0751000000000002E-6</v>
      </c>
    </row>
    <row r="62" spans="2:21" x14ac:dyDescent="0.25">
      <c r="Q62" s="43" t="s">
        <v>137</v>
      </c>
      <c r="R62" s="42">
        <v>6.5880000000000001</v>
      </c>
      <c r="S62" s="42">
        <v>1.4789000000000001</v>
      </c>
      <c r="T62" s="42">
        <v>8.4048999999999998E-6</v>
      </c>
      <c r="U62" s="42">
        <v>2.5429999999999999E-5</v>
      </c>
    </row>
    <row r="63" spans="2:21" x14ac:dyDescent="0.25">
      <c r="Q63" s="43" t="s">
        <v>132</v>
      </c>
      <c r="R63" s="42">
        <v>3.9523999999999999</v>
      </c>
      <c r="S63" s="42">
        <v>0.96626000000000001</v>
      </c>
      <c r="T63" s="42">
        <v>4.3053999999999998E-5</v>
      </c>
      <c r="U63" s="42">
        <v>1.2648E-4</v>
      </c>
    </row>
    <row r="64" spans="2:21" x14ac:dyDescent="0.25">
      <c r="Q64" s="43" t="s">
        <v>27</v>
      </c>
      <c r="R64" s="42">
        <v>2.0848</v>
      </c>
      <c r="S64" s="42">
        <v>0.51620999999999995</v>
      </c>
      <c r="T64" s="42">
        <v>5.3751000000000001E-5</v>
      </c>
      <c r="U64" s="42">
        <v>1.5101000000000001E-4</v>
      </c>
    </row>
    <row r="65" spans="17:21" x14ac:dyDescent="0.25">
      <c r="Q65" s="43" t="s">
        <v>192</v>
      </c>
      <c r="R65" s="42">
        <v>5.9817999999999998</v>
      </c>
      <c r="S65" s="42">
        <v>1.4937</v>
      </c>
      <c r="T65" s="42">
        <v>6.2119000000000006E-5</v>
      </c>
      <c r="U65" s="42">
        <v>1.7047000000000001E-4</v>
      </c>
    </row>
    <row r="66" spans="17:21" x14ac:dyDescent="0.25">
      <c r="Q66" s="43" t="s">
        <v>144</v>
      </c>
      <c r="R66" s="42">
        <v>1.8228</v>
      </c>
      <c r="S66" s="42">
        <v>0.45709</v>
      </c>
      <c r="T66" s="42">
        <v>6.6649999999999994E-5</v>
      </c>
      <c r="U66" s="42">
        <v>1.7874000000000001E-4</v>
      </c>
    </row>
    <row r="67" spans="17:21" x14ac:dyDescent="0.25">
      <c r="Q67" s="43" t="s">
        <v>138</v>
      </c>
      <c r="R67" s="42">
        <v>5.8807</v>
      </c>
      <c r="S67" s="42">
        <v>1.4793000000000001</v>
      </c>
      <c r="T67" s="42">
        <v>7.0288000000000002E-5</v>
      </c>
      <c r="U67" s="42">
        <v>1.8431E-4</v>
      </c>
    </row>
    <row r="68" spans="17:21" x14ac:dyDescent="0.25">
      <c r="Q68" s="43" t="s">
        <v>29</v>
      </c>
      <c r="R68" s="42">
        <v>2.7545999999999999</v>
      </c>
      <c r="S68" s="42">
        <v>0.71394999999999997</v>
      </c>
      <c r="T68" s="42">
        <v>1.1422E-4</v>
      </c>
      <c r="U68" s="42">
        <v>2.9299000000000003E-4</v>
      </c>
    </row>
    <row r="69" spans="17:21" x14ac:dyDescent="0.25">
      <c r="Q69" s="43" t="s">
        <v>193</v>
      </c>
      <c r="R69" s="42">
        <v>6.5355999999999996</v>
      </c>
      <c r="S69" s="42">
        <v>2.0358000000000001</v>
      </c>
      <c r="T69" s="42">
        <v>1.3255999999999999E-3</v>
      </c>
      <c r="U69" s="42">
        <v>3.1922999999999999E-3</v>
      </c>
    </row>
    <row r="70" spans="17:21" x14ac:dyDescent="0.25">
      <c r="Q70" s="43" t="s">
        <v>141</v>
      </c>
      <c r="R70" s="42">
        <v>6.2435</v>
      </c>
      <c r="S70" s="42">
        <v>1.9803999999999999</v>
      </c>
      <c r="T70" s="42">
        <v>1.6183E-3</v>
      </c>
      <c r="U70" s="42">
        <v>3.8192E-3</v>
      </c>
    </row>
    <row r="71" spans="17:21" x14ac:dyDescent="0.25">
      <c r="Q71" s="43" t="s">
        <v>140</v>
      </c>
      <c r="R71" s="42">
        <v>3.9923999999999999</v>
      </c>
      <c r="S71" s="42">
        <v>1.3554999999999999</v>
      </c>
      <c r="T71" s="42">
        <v>3.2260000000000001E-3</v>
      </c>
      <c r="U71" s="42">
        <v>7.4640000000000001E-3</v>
      </c>
    </row>
    <row r="72" spans="17:21" x14ac:dyDescent="0.25">
      <c r="Q72" s="43" t="s">
        <v>134</v>
      </c>
      <c r="R72" s="42">
        <v>2.4977</v>
      </c>
      <c r="S72" s="42">
        <v>0.89898</v>
      </c>
      <c r="T72" s="42">
        <v>5.4631999999999997E-3</v>
      </c>
      <c r="U72" s="42">
        <v>1.2163E-2</v>
      </c>
    </row>
    <row r="73" spans="17:21" x14ac:dyDescent="0.25">
      <c r="Q73" s="43" t="s">
        <v>39</v>
      </c>
      <c r="R73" s="42">
        <v>1.573</v>
      </c>
      <c r="S73" s="42">
        <v>0.60941999999999996</v>
      </c>
      <c r="T73" s="42">
        <v>9.8452999999999995E-3</v>
      </c>
      <c r="U73" s="42">
        <v>2.0029999999999999E-2</v>
      </c>
    </row>
    <row r="74" spans="17:21" x14ac:dyDescent="0.25">
      <c r="Q74" s="43" t="s">
        <v>36</v>
      </c>
      <c r="R74" s="42">
        <v>6.5639000000000003</v>
      </c>
      <c r="S74" s="42">
        <v>2.7841999999999998</v>
      </c>
      <c r="T74" s="42">
        <v>1.8397E-2</v>
      </c>
      <c r="U74" s="42">
        <v>3.5122E-2</v>
      </c>
    </row>
    <row r="75" spans="17:21" x14ac:dyDescent="0.25">
      <c r="Q75" s="44" t="s">
        <v>50</v>
      </c>
      <c r="R75" s="42">
        <v>-12.009</v>
      </c>
      <c r="S75" s="42">
        <v>1.0699000000000001</v>
      </c>
      <c r="T75" s="42">
        <v>3.1153999999999999E-29</v>
      </c>
      <c r="U75" s="42">
        <v>3.1078000000000001E-27</v>
      </c>
    </row>
    <row r="76" spans="17:21" x14ac:dyDescent="0.25">
      <c r="Q76" s="44" t="s">
        <v>147</v>
      </c>
      <c r="R76" s="42">
        <v>-3.6756000000000002</v>
      </c>
      <c r="S76" s="42">
        <v>0.32884000000000002</v>
      </c>
      <c r="T76" s="42">
        <v>5.2673999999999998E-29</v>
      </c>
      <c r="U76" s="42">
        <v>3.1078000000000001E-27</v>
      </c>
    </row>
    <row r="77" spans="17:21" x14ac:dyDescent="0.25">
      <c r="Q77" s="44" t="s">
        <v>65</v>
      </c>
      <c r="R77" s="42">
        <v>-10.532999999999999</v>
      </c>
      <c r="S77" s="42">
        <v>1.0783</v>
      </c>
      <c r="T77" s="42">
        <v>1.5433E-22</v>
      </c>
      <c r="U77" s="42">
        <v>4.5526999999999996E-21</v>
      </c>
    </row>
    <row r="78" spans="17:21" x14ac:dyDescent="0.25">
      <c r="Q78" s="44" t="s">
        <v>95</v>
      </c>
      <c r="R78" s="42">
        <v>-10.273</v>
      </c>
      <c r="S78" s="42">
        <v>1.0710999999999999</v>
      </c>
      <c r="T78" s="42">
        <v>8.7674000000000008E-22</v>
      </c>
      <c r="U78" s="42">
        <v>2.0691000000000001E-20</v>
      </c>
    </row>
    <row r="79" spans="17:21" x14ac:dyDescent="0.25">
      <c r="Q79" s="44" t="s">
        <v>179</v>
      </c>
      <c r="R79" s="42">
        <v>-8.8247</v>
      </c>
      <c r="S79" s="42">
        <v>1.1126</v>
      </c>
      <c r="T79" s="42">
        <v>2.1635000000000001E-15</v>
      </c>
      <c r="U79" s="42">
        <v>2.553E-14</v>
      </c>
    </row>
    <row r="80" spans="17:21" x14ac:dyDescent="0.25">
      <c r="Q80" s="44" t="s">
        <v>170</v>
      </c>
      <c r="R80" s="42">
        <v>-8.3240999999999996</v>
      </c>
      <c r="S80" s="42">
        <v>1.1186</v>
      </c>
      <c r="T80" s="42">
        <v>9.9705000000000003E-14</v>
      </c>
      <c r="U80" s="42">
        <v>1.0696E-12</v>
      </c>
    </row>
    <row r="81" spans="17:21" x14ac:dyDescent="0.25">
      <c r="Q81" s="44" t="s">
        <v>160</v>
      </c>
      <c r="R81" s="42">
        <v>-8.0134000000000007</v>
      </c>
      <c r="S81" s="42">
        <v>1.1145</v>
      </c>
      <c r="T81" s="42">
        <v>6.4869000000000004E-13</v>
      </c>
      <c r="U81" s="42">
        <v>6.3786999999999999E-12</v>
      </c>
    </row>
    <row r="82" spans="17:21" x14ac:dyDescent="0.25">
      <c r="Q82" s="44" t="s">
        <v>157</v>
      </c>
      <c r="R82" s="42">
        <v>-8.1933000000000007</v>
      </c>
      <c r="S82" s="42">
        <v>1.1452</v>
      </c>
      <c r="T82" s="42">
        <v>8.4041999999999997E-13</v>
      </c>
      <c r="U82" s="42">
        <v>7.6283999999999993E-12</v>
      </c>
    </row>
    <row r="83" spans="17:21" x14ac:dyDescent="0.25">
      <c r="Q83" s="44" t="s">
        <v>152</v>
      </c>
      <c r="R83" s="42">
        <v>-8.1013000000000002</v>
      </c>
      <c r="S83" s="42">
        <v>1.1536</v>
      </c>
      <c r="T83" s="42">
        <v>2.1722E-12</v>
      </c>
      <c r="U83" s="42">
        <v>1.8309E-11</v>
      </c>
    </row>
    <row r="84" spans="17:21" x14ac:dyDescent="0.25">
      <c r="Q84" s="44" t="s">
        <v>153</v>
      </c>
      <c r="R84" s="42">
        <v>-7.6668000000000003</v>
      </c>
      <c r="S84" s="42">
        <v>1.1476</v>
      </c>
      <c r="T84" s="42">
        <v>2.3798E-11</v>
      </c>
      <c r="U84" s="42">
        <v>1.8720999999999999E-10</v>
      </c>
    </row>
    <row r="85" spans="17:21" x14ac:dyDescent="0.25">
      <c r="Q85" s="44" t="s">
        <v>173</v>
      </c>
      <c r="R85" s="42">
        <v>-7.3987999999999996</v>
      </c>
      <c r="S85" s="42">
        <v>1.1641999999999999</v>
      </c>
      <c r="T85" s="42">
        <v>2.0822999999999999E-10</v>
      </c>
      <c r="U85" s="42">
        <v>1.4454E-9</v>
      </c>
    </row>
    <row r="86" spans="17:21" x14ac:dyDescent="0.25">
      <c r="Q86" s="44" t="s">
        <v>151</v>
      </c>
      <c r="R86" s="42">
        <v>-6.9626000000000001</v>
      </c>
      <c r="S86" s="42">
        <v>1.2135</v>
      </c>
      <c r="T86" s="42">
        <v>9.6057000000000004E-9</v>
      </c>
      <c r="U86" s="42">
        <v>4.7227999999999998E-8</v>
      </c>
    </row>
    <row r="87" spans="17:21" x14ac:dyDescent="0.25">
      <c r="Q87" s="44" t="s">
        <v>172</v>
      </c>
      <c r="R87" s="42">
        <v>-6.8356000000000003</v>
      </c>
      <c r="S87" s="42">
        <v>1.2229000000000001</v>
      </c>
      <c r="T87" s="42">
        <v>2.2729999999999999E-8</v>
      </c>
      <c r="U87" s="42">
        <v>1.0728000000000001E-7</v>
      </c>
    </row>
    <row r="88" spans="17:21" x14ac:dyDescent="0.25">
      <c r="Q88" s="44" t="s">
        <v>154</v>
      </c>
      <c r="R88" s="42">
        <v>-7.1852999999999998</v>
      </c>
      <c r="S88" s="42">
        <v>1.2962</v>
      </c>
      <c r="T88" s="42">
        <v>2.9674000000000002E-8</v>
      </c>
      <c r="U88" s="42">
        <v>1.2968999999999999E-7</v>
      </c>
    </row>
    <row r="89" spans="17:21" x14ac:dyDescent="0.25">
      <c r="Q89" s="44" t="s">
        <v>64</v>
      </c>
      <c r="R89" s="42">
        <v>-3.7347000000000001</v>
      </c>
      <c r="S89" s="42">
        <v>0.67325999999999997</v>
      </c>
      <c r="T89" s="42">
        <v>2.9025E-8</v>
      </c>
      <c r="U89" s="42">
        <v>1.2968999999999999E-7</v>
      </c>
    </row>
    <row r="90" spans="17:21" x14ac:dyDescent="0.25">
      <c r="Q90" s="44" t="s">
        <v>163</v>
      </c>
      <c r="R90" s="42">
        <v>-6.7263999999999999</v>
      </c>
      <c r="S90" s="42">
        <v>1.2442</v>
      </c>
      <c r="T90" s="42">
        <v>6.4445999999999994E-8</v>
      </c>
      <c r="U90" s="42">
        <v>2.5348999999999998E-7</v>
      </c>
    </row>
    <row r="91" spans="17:21" x14ac:dyDescent="0.25">
      <c r="Q91" s="44" t="s">
        <v>148</v>
      </c>
      <c r="R91" s="42">
        <v>-7.3452999999999999</v>
      </c>
      <c r="S91" s="42">
        <v>1.4374</v>
      </c>
      <c r="T91" s="42">
        <v>3.2161999999999999E-7</v>
      </c>
      <c r="U91" s="42">
        <v>1.186E-6</v>
      </c>
    </row>
    <row r="92" spans="17:21" x14ac:dyDescent="0.25">
      <c r="Q92" s="44" t="s">
        <v>161</v>
      </c>
      <c r="R92" s="42">
        <v>-6.4192</v>
      </c>
      <c r="S92" s="42">
        <v>1.3004</v>
      </c>
      <c r="T92" s="42">
        <v>7.9630999999999996E-7</v>
      </c>
      <c r="U92" s="42">
        <v>2.8474E-6</v>
      </c>
    </row>
    <row r="93" spans="17:21" x14ac:dyDescent="0.25">
      <c r="Q93" s="44" t="s">
        <v>203</v>
      </c>
      <c r="R93" s="42">
        <v>-2.6924999999999999</v>
      </c>
      <c r="S93" s="42">
        <v>0.54700000000000004</v>
      </c>
      <c r="T93" s="42">
        <v>8.5502999999999995E-7</v>
      </c>
      <c r="U93" s="42">
        <v>2.9674000000000002E-6</v>
      </c>
    </row>
    <row r="94" spans="17:21" x14ac:dyDescent="0.25">
      <c r="Q94" s="44" t="s">
        <v>149</v>
      </c>
      <c r="R94" s="42">
        <v>-6.1462000000000003</v>
      </c>
      <c r="S94" s="42">
        <v>1.2761</v>
      </c>
      <c r="T94" s="42">
        <v>1.4614999999999999E-6</v>
      </c>
      <c r="U94" s="42">
        <v>4.7903999999999999E-6</v>
      </c>
    </row>
    <row r="95" spans="17:21" x14ac:dyDescent="0.25">
      <c r="Q95" s="44" t="s">
        <v>195</v>
      </c>
      <c r="R95" s="42">
        <v>-6.0335000000000001</v>
      </c>
      <c r="S95" s="42">
        <v>1.2984</v>
      </c>
      <c r="T95" s="42">
        <v>3.3706E-6</v>
      </c>
      <c r="U95" s="42">
        <v>1.075E-5</v>
      </c>
    </row>
    <row r="96" spans="17:21" x14ac:dyDescent="0.25">
      <c r="Q96" s="44" t="s">
        <v>197</v>
      </c>
      <c r="R96" s="42">
        <v>-5.8570000000000002</v>
      </c>
      <c r="S96" s="42">
        <v>1.2950999999999999</v>
      </c>
      <c r="T96" s="42">
        <v>6.1082999999999996E-6</v>
      </c>
      <c r="U96" s="42">
        <v>1.8967999999999999E-5</v>
      </c>
    </row>
    <row r="97" spans="17:21" x14ac:dyDescent="0.25">
      <c r="Q97" s="44" t="s">
        <v>158</v>
      </c>
      <c r="R97" s="42">
        <v>-5.6634000000000002</v>
      </c>
      <c r="S97" s="42">
        <v>1.3862000000000001</v>
      </c>
      <c r="T97" s="42">
        <v>4.3946999999999998E-5</v>
      </c>
      <c r="U97" s="42">
        <v>1.2648E-4</v>
      </c>
    </row>
    <row r="98" spans="17:21" x14ac:dyDescent="0.25">
      <c r="Q98" s="44" t="s">
        <v>204</v>
      </c>
      <c r="R98" s="42">
        <v>-1.8884000000000001</v>
      </c>
      <c r="S98" s="42">
        <v>0.49353999999999998</v>
      </c>
      <c r="T98" s="42">
        <v>1.3012000000000001E-4</v>
      </c>
      <c r="U98" s="42">
        <v>3.2668999999999998E-4</v>
      </c>
    </row>
    <row r="99" spans="17:21" x14ac:dyDescent="0.25">
      <c r="Q99" s="44" t="s">
        <v>198</v>
      </c>
      <c r="R99" s="42">
        <v>-5.2271999999999998</v>
      </c>
      <c r="S99" s="42">
        <v>1.4637</v>
      </c>
      <c r="T99" s="42">
        <v>3.5537999999999998E-4</v>
      </c>
      <c r="U99" s="42">
        <v>8.7365000000000001E-4</v>
      </c>
    </row>
    <row r="100" spans="17:21" x14ac:dyDescent="0.25">
      <c r="Q100" s="44" t="s">
        <v>194</v>
      </c>
      <c r="R100" s="42">
        <v>-1.5896999999999999</v>
      </c>
      <c r="S100" s="42">
        <v>0.54286000000000001</v>
      </c>
      <c r="T100" s="42">
        <v>3.4079000000000002E-3</v>
      </c>
      <c r="U100" s="42">
        <v>7.7333000000000002E-3</v>
      </c>
    </row>
    <row r="101" spans="17:21" x14ac:dyDescent="0.25">
      <c r="Q101" s="44" t="s">
        <v>165</v>
      </c>
      <c r="R101" s="42">
        <v>-5.4947999999999997</v>
      </c>
      <c r="S101" s="42">
        <v>2.0790999999999999</v>
      </c>
      <c r="T101" s="42">
        <v>8.2188999999999995E-3</v>
      </c>
      <c r="U101" s="42">
        <v>1.796E-2</v>
      </c>
    </row>
    <row r="102" spans="17:21" x14ac:dyDescent="0.25">
      <c r="Q102" s="44" t="s">
        <v>156</v>
      </c>
      <c r="R102" s="42">
        <v>-5.6631</v>
      </c>
      <c r="S102" s="42">
        <v>2.1627999999999998</v>
      </c>
      <c r="T102" s="42">
        <v>8.8334999999999993E-3</v>
      </c>
      <c r="U102" s="42">
        <v>1.8952E-2</v>
      </c>
    </row>
    <row r="103" spans="17:21" x14ac:dyDescent="0.25">
      <c r="Q103" s="44" t="s">
        <v>150</v>
      </c>
      <c r="R103" s="42">
        <v>-5.4725999999999999</v>
      </c>
      <c r="S103" s="42">
        <v>2.1181000000000001</v>
      </c>
      <c r="T103" s="42">
        <v>9.7745999999999996E-3</v>
      </c>
      <c r="U103" s="42">
        <v>2.0029999999999999E-2</v>
      </c>
    </row>
    <row r="104" spans="17:21" x14ac:dyDescent="0.25">
      <c r="Q104" s="44" t="s">
        <v>205</v>
      </c>
      <c r="R104" s="42">
        <v>-5.4720000000000004</v>
      </c>
      <c r="S104" s="42">
        <v>2.1116000000000001</v>
      </c>
      <c r="T104" s="42">
        <v>9.5595000000000003E-3</v>
      </c>
      <c r="U104" s="42">
        <v>2.0029999999999999E-2</v>
      </c>
    </row>
    <row r="105" spans="17:21" x14ac:dyDescent="0.25">
      <c r="Q105" s="44" t="s">
        <v>168</v>
      </c>
      <c r="R105" s="42">
        <v>-5.1957000000000004</v>
      </c>
      <c r="S105" s="42">
        <v>2.1244000000000001</v>
      </c>
      <c r="T105" s="42">
        <v>1.4458E-2</v>
      </c>
      <c r="U105" s="42">
        <v>2.8915E-2</v>
      </c>
    </row>
    <row r="106" spans="17:21" x14ac:dyDescent="0.25">
      <c r="Q106" s="44" t="s">
        <v>206</v>
      </c>
      <c r="R106" s="42">
        <v>-5.1973000000000003</v>
      </c>
      <c r="S106" s="42">
        <v>2.1597</v>
      </c>
      <c r="T106" s="42">
        <v>1.6105999999999999E-2</v>
      </c>
      <c r="U106" s="42">
        <v>3.1675000000000002E-2</v>
      </c>
    </row>
    <row r="107" spans="17:21" x14ac:dyDescent="0.25">
      <c r="Q107" s="44" t="s">
        <v>43</v>
      </c>
      <c r="R107" s="42">
        <v>-5.3</v>
      </c>
      <c r="S107" s="42">
        <v>2.2492000000000001</v>
      </c>
      <c r="T107" s="42">
        <v>1.8454000000000002E-2</v>
      </c>
      <c r="U107" s="42">
        <v>3.5122E-2</v>
      </c>
    </row>
    <row r="108" spans="17:21" x14ac:dyDescent="0.25">
      <c r="Q108" s="44" t="s">
        <v>164</v>
      </c>
      <c r="R108" s="42">
        <v>-5.1124000000000001</v>
      </c>
      <c r="S108" s="42">
        <v>2.1772</v>
      </c>
      <c r="T108" s="42">
        <v>1.8867999999999999E-2</v>
      </c>
      <c r="U108" s="42">
        <v>3.5340000000000003E-2</v>
      </c>
    </row>
    <row r="109" spans="17:21" x14ac:dyDescent="0.25">
      <c r="Q109" s="44" t="s">
        <v>159</v>
      </c>
      <c r="R109" s="42">
        <v>-1.9579</v>
      </c>
      <c r="S109" s="42">
        <v>0.84511999999999998</v>
      </c>
      <c r="T109" s="42">
        <v>2.052E-2</v>
      </c>
      <c r="U109" s="42">
        <v>3.7834E-2</v>
      </c>
    </row>
  </sheetData>
  <mergeCells count="3">
    <mergeCell ref="B1:F1"/>
    <mergeCell ref="I1:M1"/>
    <mergeCell ref="Q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2"/>
  <sheetViews>
    <sheetView workbookViewId="0">
      <selection activeCell="B14" sqref="B14"/>
    </sheetView>
  </sheetViews>
  <sheetFormatPr defaultRowHeight="15" x14ac:dyDescent="0.25"/>
  <cols>
    <col min="1" max="1" width="50.42578125" customWidth="1"/>
    <col min="2" max="2" width="47" style="40" bestFit="1" customWidth="1"/>
    <col min="9" max="9" width="28" customWidth="1"/>
    <col min="17" max="17" width="35.42578125" style="30" customWidth="1"/>
    <col min="18" max="21" width="8.7109375" style="30"/>
  </cols>
  <sheetData>
    <row r="1" spans="1:21" x14ac:dyDescent="0.25">
      <c r="A1" s="2" t="s">
        <v>232</v>
      </c>
      <c r="B1" s="55" t="s">
        <v>233</v>
      </c>
      <c r="C1" s="55"/>
      <c r="D1" s="55"/>
      <c r="E1" s="55"/>
      <c r="F1" s="55"/>
      <c r="I1" s="55" t="s">
        <v>239</v>
      </c>
      <c r="J1" s="55"/>
      <c r="K1" s="55"/>
      <c r="L1" s="55"/>
      <c r="M1" s="55"/>
      <c r="Q1" s="55" t="s">
        <v>235</v>
      </c>
      <c r="R1" s="55"/>
      <c r="S1" s="55"/>
      <c r="T1" s="55"/>
      <c r="U1" s="55"/>
    </row>
    <row r="2" spans="1:21" x14ac:dyDescent="0.25">
      <c r="A2" s="3" t="s">
        <v>238</v>
      </c>
      <c r="B2" s="41" t="s">
        <v>24</v>
      </c>
      <c r="C2" s="24"/>
      <c r="D2" s="24"/>
      <c r="E2" s="24"/>
      <c r="F2" s="24"/>
      <c r="I2" s="23" t="s">
        <v>24</v>
      </c>
      <c r="J2" s="24"/>
      <c r="K2" s="24"/>
      <c r="L2" s="24"/>
      <c r="M2" s="24"/>
      <c r="Q2" s="28" t="s">
        <v>111</v>
      </c>
      <c r="R2" s="29"/>
      <c r="S2" s="29"/>
      <c r="T2" s="29"/>
      <c r="U2" s="29"/>
    </row>
    <row r="3" spans="1:21" x14ac:dyDescent="0.25">
      <c r="B3" s="42" t="s">
        <v>231</v>
      </c>
      <c r="C3" s="24" t="s">
        <v>0</v>
      </c>
      <c r="D3" s="24" t="s">
        <v>1</v>
      </c>
      <c r="E3" s="24" t="s">
        <v>2</v>
      </c>
      <c r="F3" s="24" t="s">
        <v>3</v>
      </c>
      <c r="I3" s="24" t="s">
        <v>231</v>
      </c>
      <c r="J3" s="24" t="s">
        <v>0</v>
      </c>
      <c r="K3" s="24" t="s">
        <v>1</v>
      </c>
      <c r="L3" s="24" t="s">
        <v>2</v>
      </c>
      <c r="M3" s="24" t="s">
        <v>3</v>
      </c>
      <c r="Q3" s="29"/>
      <c r="R3" s="29" t="s">
        <v>0</v>
      </c>
      <c r="S3" s="29" t="s">
        <v>61</v>
      </c>
      <c r="T3" s="29" t="s">
        <v>2</v>
      </c>
      <c r="U3" s="29" t="s">
        <v>3</v>
      </c>
    </row>
    <row r="4" spans="1:21" x14ac:dyDescent="0.25">
      <c r="B4" s="43" t="s">
        <v>5</v>
      </c>
      <c r="C4" s="24">
        <v>7.9687000000000001</v>
      </c>
      <c r="D4" s="24">
        <v>1.3806</v>
      </c>
      <c r="E4" s="24">
        <v>7.8370999999999997E-9</v>
      </c>
      <c r="F4" s="24">
        <v>2.4882999999999999E-7</v>
      </c>
      <c r="I4" s="25" t="s">
        <v>14</v>
      </c>
      <c r="J4" s="24">
        <v>6.1798000000000002</v>
      </c>
      <c r="K4" s="24">
        <v>1.7782</v>
      </c>
      <c r="L4" s="24">
        <v>5.1004000000000002E-4</v>
      </c>
      <c r="M4" s="24">
        <v>9.6907E-3</v>
      </c>
      <c r="Q4" s="32" t="s">
        <v>99</v>
      </c>
      <c r="R4" s="29">
        <v>9.8020999999999994</v>
      </c>
      <c r="S4" s="29">
        <v>1.0982000000000001</v>
      </c>
      <c r="T4" s="29">
        <v>4.4173000000000002E-19</v>
      </c>
      <c r="U4" s="29">
        <v>1.6786E-17</v>
      </c>
    </row>
    <row r="5" spans="1:21" x14ac:dyDescent="0.25">
      <c r="B5" s="43" t="s">
        <v>6</v>
      </c>
      <c r="C5" s="24">
        <v>7.2435999999999998</v>
      </c>
      <c r="D5" s="24">
        <v>1.3852</v>
      </c>
      <c r="E5" s="24">
        <v>1.7015E-7</v>
      </c>
      <c r="F5" s="24">
        <v>3.6015000000000002E-6</v>
      </c>
      <c r="I5" s="25" t="s">
        <v>5</v>
      </c>
      <c r="J5" s="24">
        <v>6.2172000000000001</v>
      </c>
      <c r="K5" s="24">
        <v>1.7782</v>
      </c>
      <c r="L5" s="24">
        <v>4.7153000000000001E-4</v>
      </c>
      <c r="M5" s="24">
        <v>9.6907E-3</v>
      </c>
      <c r="Q5" s="32" t="s">
        <v>11</v>
      </c>
      <c r="R5" s="29">
        <v>9.0571000000000002</v>
      </c>
      <c r="S5" s="29">
        <v>1.0815999999999999</v>
      </c>
      <c r="T5" s="29">
        <v>5.5945000000000002E-17</v>
      </c>
      <c r="U5" s="29">
        <v>8.5036999999999995E-16</v>
      </c>
    </row>
    <row r="6" spans="1:21" x14ac:dyDescent="0.25">
      <c r="B6" s="43" t="s">
        <v>7</v>
      </c>
      <c r="C6" s="24">
        <v>6.1585999999999999</v>
      </c>
      <c r="D6" s="24">
        <v>1.3252999999999999</v>
      </c>
      <c r="E6" s="24">
        <v>3.3695999999999999E-6</v>
      </c>
      <c r="F6" s="24">
        <v>6.1134000000000001E-5</v>
      </c>
      <c r="I6" s="25" t="s">
        <v>57</v>
      </c>
      <c r="J6" s="24">
        <v>4.7176</v>
      </c>
      <c r="K6" s="24">
        <v>1.4437</v>
      </c>
      <c r="L6" s="24">
        <v>1.0841E-3</v>
      </c>
      <c r="M6" s="24">
        <v>1.7655000000000001E-2</v>
      </c>
      <c r="Q6" s="32" t="s">
        <v>14</v>
      </c>
      <c r="R6" s="29">
        <v>8.6212</v>
      </c>
      <c r="S6" s="29">
        <v>1.123</v>
      </c>
      <c r="T6" s="29">
        <v>1.6279000000000001E-14</v>
      </c>
      <c r="U6" s="29">
        <v>1.2372E-13</v>
      </c>
    </row>
    <row r="7" spans="1:21" x14ac:dyDescent="0.25">
      <c r="B7" s="43" t="s">
        <v>8</v>
      </c>
      <c r="C7" s="24">
        <v>7.7687999999999997</v>
      </c>
      <c r="D7" s="24">
        <v>1.7105999999999999</v>
      </c>
      <c r="E7" s="24">
        <v>5.5804E-6</v>
      </c>
      <c r="F7" s="24">
        <v>8.8588E-5</v>
      </c>
      <c r="I7" s="25" t="s">
        <v>12</v>
      </c>
      <c r="J7" s="24">
        <v>5.3116000000000003</v>
      </c>
      <c r="K7" s="24">
        <v>1.7962</v>
      </c>
      <c r="L7" s="24">
        <v>3.1051999999999998E-3</v>
      </c>
      <c r="M7" s="24">
        <v>4.4248999999999997E-2</v>
      </c>
      <c r="Q7" s="32" t="s">
        <v>8</v>
      </c>
      <c r="R7" s="29">
        <v>8.4454999999999991</v>
      </c>
      <c r="S7" s="29">
        <v>1.1178999999999999</v>
      </c>
      <c r="T7" s="29">
        <v>4.2042000000000003E-14</v>
      </c>
      <c r="U7" s="29">
        <v>2.6626000000000002E-13</v>
      </c>
    </row>
    <row r="8" spans="1:21" x14ac:dyDescent="0.25">
      <c r="B8" s="43" t="s">
        <v>9</v>
      </c>
      <c r="C8" s="24">
        <v>7.9656000000000002</v>
      </c>
      <c r="D8" s="24">
        <v>1.7701</v>
      </c>
      <c r="E8" s="24">
        <v>6.7957E-6</v>
      </c>
      <c r="F8" s="24">
        <v>9.5894E-5</v>
      </c>
      <c r="I8" s="26" t="s">
        <v>48</v>
      </c>
      <c r="J8" s="24">
        <v>-5.3019999999999996</v>
      </c>
      <c r="K8" s="24">
        <v>0.97016000000000002</v>
      </c>
      <c r="L8" s="24">
        <v>4.6275000000000002E-8</v>
      </c>
      <c r="M8" s="24">
        <v>5.2753000000000001E-6</v>
      </c>
      <c r="Q8" s="32" t="s">
        <v>6</v>
      </c>
      <c r="R8" s="29">
        <v>6.9391999999999996</v>
      </c>
      <c r="S8" s="29">
        <v>1.1803999999999999</v>
      </c>
      <c r="T8" s="29">
        <v>4.1320000000000002E-9</v>
      </c>
      <c r="U8" s="29">
        <v>1.9627000000000001E-8</v>
      </c>
    </row>
    <row r="9" spans="1:21" x14ac:dyDescent="0.25">
      <c r="B9" s="43" t="s">
        <v>10</v>
      </c>
      <c r="C9" s="24">
        <v>7.2981999999999996</v>
      </c>
      <c r="D9" s="24">
        <v>1.6665000000000001</v>
      </c>
      <c r="E9" s="24">
        <v>1.1895999999999999E-5</v>
      </c>
      <c r="F9" s="24">
        <v>1.5107E-4</v>
      </c>
      <c r="I9" s="26" t="s">
        <v>21</v>
      </c>
      <c r="J9" s="24">
        <v>-3.6345000000000001</v>
      </c>
      <c r="K9" s="24">
        <v>0.95864000000000005</v>
      </c>
      <c r="L9" s="24">
        <v>1.4987E-4</v>
      </c>
      <c r="M9" s="24">
        <v>6.2979999999999998E-3</v>
      </c>
      <c r="Q9" s="32" t="s">
        <v>5</v>
      </c>
      <c r="R9" s="29">
        <v>5.4188000000000001</v>
      </c>
      <c r="S9" s="29">
        <v>0.97316000000000003</v>
      </c>
      <c r="T9" s="29">
        <v>2.5722E-8</v>
      </c>
      <c r="U9" s="29">
        <v>1.0861E-7</v>
      </c>
    </row>
    <row r="10" spans="1:21" x14ac:dyDescent="0.25">
      <c r="B10" s="43" t="s">
        <v>13</v>
      </c>
      <c r="C10" s="24">
        <v>5.4425999999999997</v>
      </c>
      <c r="D10" s="24">
        <v>1.5608</v>
      </c>
      <c r="E10" s="24">
        <v>4.8842999999999998E-4</v>
      </c>
      <c r="F10" s="24">
        <v>4.1354E-3</v>
      </c>
      <c r="I10" s="26" t="s">
        <v>19</v>
      </c>
      <c r="J10" s="24">
        <v>-3.4119999999999999</v>
      </c>
      <c r="K10" s="24">
        <v>0.90595999999999999</v>
      </c>
      <c r="L10" s="24">
        <v>1.6574E-4</v>
      </c>
      <c r="M10" s="24">
        <v>6.2979999999999998E-3</v>
      </c>
      <c r="Q10" s="32" t="s">
        <v>57</v>
      </c>
      <c r="R10" s="29">
        <v>2.8932000000000002</v>
      </c>
      <c r="S10" s="29">
        <v>0.56528</v>
      </c>
      <c r="T10" s="29">
        <v>3.0848000000000002E-7</v>
      </c>
      <c r="U10" s="29">
        <v>1.1722E-6</v>
      </c>
    </row>
    <row r="11" spans="1:21" x14ac:dyDescent="0.25">
      <c r="B11" s="43" t="s">
        <v>86</v>
      </c>
      <c r="C11" s="24">
        <v>6.6384999999999996</v>
      </c>
      <c r="D11" s="24">
        <v>1.9323999999999999</v>
      </c>
      <c r="E11" s="24">
        <v>5.9184000000000005E-4</v>
      </c>
      <c r="F11" s="24">
        <v>4.6977E-3</v>
      </c>
      <c r="I11" s="26" t="s">
        <v>17</v>
      </c>
      <c r="J11" s="24">
        <v>-4.4093</v>
      </c>
      <c r="K11" s="24">
        <v>1.2463</v>
      </c>
      <c r="L11" s="24">
        <v>4.0322999999999997E-4</v>
      </c>
      <c r="M11" s="24">
        <v>9.6907E-3</v>
      </c>
      <c r="Q11" s="32" t="s">
        <v>102</v>
      </c>
      <c r="R11" s="29">
        <v>6.4889000000000001</v>
      </c>
      <c r="S11" s="29">
        <v>1.2793000000000001</v>
      </c>
      <c r="T11" s="29">
        <v>3.9312000000000002E-7</v>
      </c>
      <c r="U11" s="29">
        <v>1.4226999999999999E-6</v>
      </c>
    </row>
    <row r="12" spans="1:21" x14ac:dyDescent="0.25">
      <c r="B12" s="43" t="s">
        <v>14</v>
      </c>
      <c r="C12" s="24">
        <v>2.8580000000000001</v>
      </c>
      <c r="D12" s="24">
        <v>1.0571999999999999</v>
      </c>
      <c r="E12" s="24">
        <v>6.8647999999999999E-3</v>
      </c>
      <c r="F12" s="24">
        <v>4.5886000000000003E-2</v>
      </c>
      <c r="Q12" s="32" t="s">
        <v>101</v>
      </c>
      <c r="R12" s="29">
        <v>6.2111000000000001</v>
      </c>
      <c r="S12" s="29">
        <v>1.2853000000000001</v>
      </c>
      <c r="T12" s="29">
        <v>1.3492999999999999E-6</v>
      </c>
      <c r="U12" s="29">
        <v>4.4586E-6</v>
      </c>
    </row>
    <row r="13" spans="1:21" x14ac:dyDescent="0.25">
      <c r="B13" s="44" t="s">
        <v>18</v>
      </c>
      <c r="C13" s="24">
        <v>-9.8629999999999995</v>
      </c>
      <c r="D13" s="24">
        <v>0.98916000000000004</v>
      </c>
      <c r="E13" s="24">
        <v>2.0409E-23</v>
      </c>
      <c r="F13" s="24">
        <v>2.5919E-21</v>
      </c>
      <c r="I13" s="23" t="s">
        <v>25</v>
      </c>
      <c r="J13" s="24"/>
      <c r="K13" s="24"/>
      <c r="L13" s="24"/>
      <c r="M13" s="24"/>
      <c r="Q13" s="32" t="s">
        <v>100</v>
      </c>
      <c r="R13" s="29">
        <v>3.2831000000000001</v>
      </c>
      <c r="S13" s="29">
        <v>0.75875999999999999</v>
      </c>
      <c r="T13" s="29">
        <v>1.5118E-5</v>
      </c>
      <c r="U13" s="29">
        <v>4.7874000000000003E-5</v>
      </c>
    </row>
    <row r="14" spans="1:21" x14ac:dyDescent="0.25">
      <c r="B14" s="44" t="s">
        <v>17</v>
      </c>
      <c r="C14" s="24">
        <v>-5.7294</v>
      </c>
      <c r="D14" s="24">
        <v>0.74973000000000001</v>
      </c>
      <c r="E14" s="24">
        <v>2.1394E-14</v>
      </c>
      <c r="F14" s="24">
        <v>1.3584999999999999E-12</v>
      </c>
      <c r="I14" s="24" t="s">
        <v>231</v>
      </c>
      <c r="J14" s="24" t="s">
        <v>0</v>
      </c>
      <c r="K14" s="24" t="s">
        <v>1</v>
      </c>
      <c r="L14" s="24" t="s">
        <v>2</v>
      </c>
      <c r="M14" s="24" t="s">
        <v>3</v>
      </c>
      <c r="Q14" s="32" t="s">
        <v>23</v>
      </c>
      <c r="R14" s="29">
        <v>5.8312999999999997</v>
      </c>
      <c r="S14" s="29">
        <v>1.4136</v>
      </c>
      <c r="T14" s="29">
        <v>3.7061999999999999E-5</v>
      </c>
      <c r="U14" s="29">
        <v>1.1267E-4</v>
      </c>
    </row>
    <row r="15" spans="1:21" x14ac:dyDescent="0.25">
      <c r="B15" s="44" t="s">
        <v>16</v>
      </c>
      <c r="C15" s="24">
        <v>-9.4169</v>
      </c>
      <c r="D15" s="24">
        <v>1.2511000000000001</v>
      </c>
      <c r="E15" s="24">
        <v>5.1916999999999999E-14</v>
      </c>
      <c r="F15" s="24">
        <v>2.1978000000000002E-12</v>
      </c>
      <c r="I15" s="25" t="s">
        <v>26</v>
      </c>
      <c r="J15" s="24">
        <v>5.2264999999999997</v>
      </c>
      <c r="K15" s="24">
        <v>1.2622</v>
      </c>
      <c r="L15" s="24">
        <v>3.4637000000000001E-5</v>
      </c>
      <c r="M15" s="24">
        <v>2.2975999999999999E-3</v>
      </c>
      <c r="Q15" s="32" t="s">
        <v>10</v>
      </c>
      <c r="R15" s="29">
        <v>7.9017999999999997</v>
      </c>
      <c r="S15" s="29">
        <v>1.9948999999999999</v>
      </c>
      <c r="T15" s="29">
        <v>7.4649999999999998E-5</v>
      </c>
      <c r="U15" s="29">
        <v>2.1821000000000001E-4</v>
      </c>
    </row>
    <row r="16" spans="1:21" x14ac:dyDescent="0.25">
      <c r="B16" s="44" t="s">
        <v>23</v>
      </c>
      <c r="C16" s="24">
        <v>-7.0663</v>
      </c>
      <c r="D16" s="24">
        <v>1.3484</v>
      </c>
      <c r="E16" s="24">
        <v>1.6000999999999999E-7</v>
      </c>
      <c r="F16" s="24">
        <v>3.6015000000000002E-6</v>
      </c>
      <c r="I16" s="25" t="s">
        <v>74</v>
      </c>
      <c r="J16" s="24">
        <v>4.6650999999999998</v>
      </c>
      <c r="K16" s="24">
        <v>1.2486999999999999</v>
      </c>
      <c r="L16" s="24">
        <v>1.8692000000000001E-4</v>
      </c>
      <c r="M16" s="24">
        <v>7.4396000000000002E-3</v>
      </c>
      <c r="Q16" s="32" t="s">
        <v>48</v>
      </c>
      <c r="R16" s="29">
        <v>6.8765999999999998</v>
      </c>
      <c r="S16" s="29">
        <v>2.0434000000000001</v>
      </c>
      <c r="T16" s="29">
        <v>7.6462000000000003E-4</v>
      </c>
      <c r="U16" s="29">
        <v>2.0753999999999998E-3</v>
      </c>
    </row>
    <row r="17" spans="2:21" x14ac:dyDescent="0.25">
      <c r="B17" s="44" t="s">
        <v>20</v>
      </c>
      <c r="C17" s="24">
        <v>-8.0168999999999997</v>
      </c>
      <c r="D17" s="24">
        <v>1.8594999999999999</v>
      </c>
      <c r="E17" s="24">
        <v>1.6226999999999999E-5</v>
      </c>
      <c r="F17" s="24">
        <v>1.8735E-4</v>
      </c>
      <c r="I17" s="25" t="s">
        <v>52</v>
      </c>
      <c r="J17" s="24">
        <v>4.6139999999999999</v>
      </c>
      <c r="K17" s="24">
        <v>1.3324</v>
      </c>
      <c r="L17" s="24">
        <v>5.3452000000000003E-4</v>
      </c>
      <c r="M17" s="24">
        <v>1.7728000000000001E-2</v>
      </c>
      <c r="Q17" s="32" t="s">
        <v>104</v>
      </c>
      <c r="R17" s="29">
        <v>6.6288999999999998</v>
      </c>
      <c r="S17" s="29">
        <v>2.2187000000000001</v>
      </c>
      <c r="T17" s="29">
        <v>2.8105999999999999E-3</v>
      </c>
      <c r="U17" s="29">
        <v>6.8903999999999997E-3</v>
      </c>
    </row>
    <row r="18" spans="2:21" x14ac:dyDescent="0.25">
      <c r="B18" s="44" t="s">
        <v>90</v>
      </c>
      <c r="C18" s="24">
        <v>-6.6463999999999999</v>
      </c>
      <c r="D18" s="24">
        <v>1.5745</v>
      </c>
      <c r="E18" s="24">
        <v>2.4292999999999999E-5</v>
      </c>
      <c r="F18" s="24">
        <v>2.5710000000000002E-4</v>
      </c>
      <c r="I18" s="25" t="s">
        <v>96</v>
      </c>
      <c r="J18" s="24">
        <v>2.9802</v>
      </c>
      <c r="K18" s="24">
        <v>0.93406999999999996</v>
      </c>
      <c r="L18" s="24">
        <v>1.4199E-3</v>
      </c>
      <c r="M18" s="24">
        <v>4.0364999999999998E-2</v>
      </c>
      <c r="Q18" s="32" t="s">
        <v>4</v>
      </c>
      <c r="R18" s="29">
        <v>1.0006999999999999</v>
      </c>
      <c r="S18" s="29">
        <v>0.33889999999999998</v>
      </c>
      <c r="T18" s="29">
        <v>3.1489E-3</v>
      </c>
      <c r="U18" s="29">
        <v>7.2521E-3</v>
      </c>
    </row>
    <row r="19" spans="2:21" x14ac:dyDescent="0.25">
      <c r="B19" s="44" t="s">
        <v>21</v>
      </c>
      <c r="C19" s="24">
        <v>-2.8035999999999999</v>
      </c>
      <c r="D19" s="24">
        <v>0.73002999999999996</v>
      </c>
      <c r="E19" s="24">
        <v>1.2286E-4</v>
      </c>
      <c r="F19" s="24">
        <v>1.2002E-3</v>
      </c>
      <c r="I19" s="26" t="s">
        <v>69</v>
      </c>
      <c r="J19" s="24">
        <v>-3.0491000000000001</v>
      </c>
      <c r="K19" s="24">
        <v>0.54040999999999995</v>
      </c>
      <c r="L19" s="24">
        <v>1.679E-8</v>
      </c>
      <c r="M19" s="24">
        <v>3.3411999999999999E-6</v>
      </c>
      <c r="Q19" s="32" t="s">
        <v>106</v>
      </c>
      <c r="R19" s="29">
        <v>2.8184</v>
      </c>
      <c r="S19" s="29">
        <v>0.98770999999999998</v>
      </c>
      <c r="T19" s="29">
        <v>4.3242999999999997E-3</v>
      </c>
      <c r="U19" s="29">
        <v>9.6661000000000004E-3</v>
      </c>
    </row>
    <row r="20" spans="2:21" x14ac:dyDescent="0.25">
      <c r="B20" s="44" t="s">
        <v>91</v>
      </c>
      <c r="C20" s="24">
        <v>-4.3253000000000004</v>
      </c>
      <c r="D20" s="24">
        <v>1.2345999999999999</v>
      </c>
      <c r="E20" s="24">
        <v>4.5912999999999998E-4</v>
      </c>
      <c r="F20" s="24">
        <v>4.1354E-3</v>
      </c>
      <c r="I20" s="26" t="s">
        <v>32</v>
      </c>
      <c r="J20" s="24">
        <v>-2.5148000000000001</v>
      </c>
      <c r="K20" s="24">
        <v>0.54517000000000004</v>
      </c>
      <c r="L20" s="24">
        <v>3.9720000000000003E-6</v>
      </c>
      <c r="M20" s="24">
        <v>3.9521000000000001E-4</v>
      </c>
      <c r="Q20" s="32" t="s">
        <v>107</v>
      </c>
      <c r="R20" s="29">
        <v>6.0388000000000002</v>
      </c>
      <c r="S20" s="29">
        <v>2.1724999999999999</v>
      </c>
      <c r="T20" s="29">
        <v>5.4416000000000004E-3</v>
      </c>
      <c r="U20" s="29">
        <v>1.1176999999999999E-2</v>
      </c>
    </row>
    <row r="21" spans="2:21" x14ac:dyDescent="0.25">
      <c r="B21" s="44" t="s">
        <v>22</v>
      </c>
      <c r="C21" s="24">
        <v>-4.5690999999999997</v>
      </c>
      <c r="D21" s="24">
        <v>1.3653</v>
      </c>
      <c r="E21" s="24">
        <v>8.1815999999999996E-4</v>
      </c>
      <c r="F21" s="24">
        <v>6.1120999999999997E-3</v>
      </c>
      <c r="I21" s="26" t="s">
        <v>70</v>
      </c>
      <c r="J21" s="24">
        <v>-3.2014999999999998</v>
      </c>
      <c r="K21" s="24">
        <v>0.82862000000000002</v>
      </c>
      <c r="L21" s="24">
        <v>1.1173E-4</v>
      </c>
      <c r="M21" s="24">
        <v>5.5586000000000003E-3</v>
      </c>
      <c r="Q21" s="32" t="s">
        <v>108</v>
      </c>
      <c r="R21" s="29">
        <v>5.891</v>
      </c>
      <c r="S21" s="29">
        <v>2.2296999999999998</v>
      </c>
      <c r="T21" s="29">
        <v>8.2389999999999998E-3</v>
      </c>
      <c r="U21" s="29">
        <v>1.6055E-2</v>
      </c>
    </row>
    <row r="22" spans="2:21" x14ac:dyDescent="0.25">
      <c r="B22" s="44" t="s">
        <v>92</v>
      </c>
      <c r="C22" s="24">
        <v>-4.7188999999999997</v>
      </c>
      <c r="D22" s="24">
        <v>1.7307999999999999</v>
      </c>
      <c r="E22" s="24">
        <v>6.4026999999999999E-3</v>
      </c>
      <c r="F22" s="24">
        <v>4.5175E-2</v>
      </c>
      <c r="Q22" s="32" t="s">
        <v>110</v>
      </c>
      <c r="R22" s="29">
        <v>5.6536</v>
      </c>
      <c r="S22" s="29">
        <v>2.1995</v>
      </c>
      <c r="T22" s="29">
        <v>1.0156999999999999E-2</v>
      </c>
      <c r="U22" s="29">
        <v>1.9297000000000002E-2</v>
      </c>
    </row>
    <row r="23" spans="2:21" x14ac:dyDescent="0.25">
      <c r="Q23" s="32" t="s">
        <v>9</v>
      </c>
      <c r="R23" s="29">
        <v>3.0036999999999998</v>
      </c>
      <c r="S23" s="29">
        <v>1.1886000000000001</v>
      </c>
      <c r="T23" s="29">
        <v>1.15E-2</v>
      </c>
      <c r="U23" s="29">
        <v>2.1316999999999999E-2</v>
      </c>
    </row>
    <row r="24" spans="2:21" x14ac:dyDescent="0.25">
      <c r="B24" s="41" t="s">
        <v>25</v>
      </c>
      <c r="C24" s="24"/>
      <c r="D24" s="24"/>
      <c r="E24" s="24"/>
      <c r="F24" s="24"/>
      <c r="Q24" s="35" t="s">
        <v>58</v>
      </c>
      <c r="R24" s="29">
        <v>-9.9161000000000001</v>
      </c>
      <c r="S24" s="29">
        <v>1.1105</v>
      </c>
      <c r="T24" s="29">
        <v>4.2742999999999998E-19</v>
      </c>
      <c r="U24" s="29">
        <v>1.6786E-17</v>
      </c>
    </row>
    <row r="25" spans="2:21" x14ac:dyDescent="0.25">
      <c r="B25" s="42" t="s">
        <v>231</v>
      </c>
      <c r="C25" s="24" t="s">
        <v>0</v>
      </c>
      <c r="D25" s="24" t="s">
        <v>1</v>
      </c>
      <c r="E25" s="24" t="s">
        <v>2</v>
      </c>
      <c r="F25" s="24" t="s">
        <v>3</v>
      </c>
      <c r="Q25" s="35" t="s">
        <v>19</v>
      </c>
      <c r="R25" s="29">
        <v>-3.5175000000000001</v>
      </c>
      <c r="S25" s="29">
        <v>0.40105000000000002</v>
      </c>
      <c r="T25" s="29">
        <v>1.7775E-18</v>
      </c>
      <c r="U25" s="29">
        <v>4.5029000000000003E-17</v>
      </c>
    </row>
    <row r="26" spans="2:21" x14ac:dyDescent="0.25">
      <c r="B26" s="43" t="s">
        <v>30</v>
      </c>
      <c r="C26" s="24">
        <v>7.3133999999999997</v>
      </c>
      <c r="D26" s="24">
        <v>1.1928000000000001</v>
      </c>
      <c r="E26" s="24">
        <v>8.7180000000000003E-10</v>
      </c>
      <c r="F26" s="24">
        <v>9.6769999999999999E-8</v>
      </c>
      <c r="Q26" s="35" t="s">
        <v>124</v>
      </c>
      <c r="R26" s="29">
        <v>-9.1586999999999996</v>
      </c>
      <c r="S26" s="29">
        <v>1.0565</v>
      </c>
      <c r="T26" s="29">
        <v>4.3607999999999999E-18</v>
      </c>
      <c r="U26" s="29">
        <v>8.2855999999999997E-17</v>
      </c>
    </row>
    <row r="27" spans="2:21" x14ac:dyDescent="0.25">
      <c r="B27" s="43" t="s">
        <v>26</v>
      </c>
      <c r="C27" s="24">
        <v>5.1694000000000004</v>
      </c>
      <c r="D27" s="24">
        <v>0.97689000000000004</v>
      </c>
      <c r="E27" s="24">
        <v>1.2121000000000001E-7</v>
      </c>
      <c r="F27" s="24">
        <v>6.7270000000000001E-6</v>
      </c>
      <c r="Q27" s="35" t="s">
        <v>120</v>
      </c>
      <c r="R27" s="29">
        <v>-8.5099</v>
      </c>
      <c r="S27" s="29">
        <v>1.0729</v>
      </c>
      <c r="T27" s="29">
        <v>2.1618999999999999E-15</v>
      </c>
      <c r="U27" s="29">
        <v>2.7383999999999998E-14</v>
      </c>
    </row>
    <row r="28" spans="2:21" x14ac:dyDescent="0.25">
      <c r="B28" s="43" t="s">
        <v>28</v>
      </c>
      <c r="C28" s="24">
        <v>4.5632999999999999</v>
      </c>
      <c r="D28" s="24">
        <v>0.88161</v>
      </c>
      <c r="E28" s="24">
        <v>2.2651999999999999E-7</v>
      </c>
      <c r="F28" s="24">
        <v>1.0057999999999999E-5</v>
      </c>
      <c r="Q28" s="35" t="s">
        <v>18</v>
      </c>
      <c r="R28" s="29">
        <v>-8.8557000000000006</v>
      </c>
      <c r="S28" s="29">
        <v>1.1234</v>
      </c>
      <c r="T28" s="29">
        <v>3.2052000000000001E-15</v>
      </c>
      <c r="U28" s="29">
        <v>3.4798999999999998E-14</v>
      </c>
    </row>
    <row r="29" spans="2:21" x14ac:dyDescent="0.25">
      <c r="B29" s="43" t="s">
        <v>33</v>
      </c>
      <c r="C29" s="24">
        <v>6.5925000000000002</v>
      </c>
      <c r="D29" s="24">
        <v>1.2926</v>
      </c>
      <c r="E29" s="24">
        <v>3.3929000000000002E-7</v>
      </c>
      <c r="F29" s="24">
        <v>1.2554E-5</v>
      </c>
      <c r="Q29" s="35" t="s">
        <v>188</v>
      </c>
      <c r="R29" s="29">
        <v>-8.4925999999999995</v>
      </c>
      <c r="S29" s="29">
        <v>1.1032999999999999</v>
      </c>
      <c r="T29" s="29">
        <v>1.3863E-14</v>
      </c>
      <c r="U29" s="29">
        <v>1.2372E-13</v>
      </c>
    </row>
    <row r="30" spans="2:21" x14ac:dyDescent="0.25">
      <c r="B30" s="43" t="s">
        <v>35</v>
      </c>
      <c r="C30" s="24">
        <v>5.52</v>
      </c>
      <c r="D30" s="24">
        <v>1.1911</v>
      </c>
      <c r="E30" s="24">
        <v>3.5773E-6</v>
      </c>
      <c r="F30" s="24">
        <v>1.1345000000000001E-4</v>
      </c>
      <c r="Q30" s="35" t="s">
        <v>190</v>
      </c>
      <c r="R30" s="29">
        <v>-8.4905000000000008</v>
      </c>
      <c r="S30" s="29">
        <v>1.1048</v>
      </c>
      <c r="T30" s="29">
        <v>1.5263999999999999E-14</v>
      </c>
      <c r="U30" s="29">
        <v>1.2372E-13</v>
      </c>
    </row>
    <row r="31" spans="2:21" x14ac:dyDescent="0.25">
      <c r="B31" s="43" t="s">
        <v>37</v>
      </c>
      <c r="C31" s="24">
        <v>6.4668000000000001</v>
      </c>
      <c r="D31" s="24">
        <v>1.6435</v>
      </c>
      <c r="E31" s="24">
        <v>8.3295999999999997E-5</v>
      </c>
      <c r="F31" s="24">
        <v>1.6811E-3</v>
      </c>
      <c r="Q31" s="35" t="s">
        <v>126</v>
      </c>
      <c r="R31" s="29">
        <v>-4.8930999999999996</v>
      </c>
      <c r="S31" s="29">
        <v>0.64463999999999999</v>
      </c>
      <c r="T31" s="29">
        <v>3.1887999999999998E-14</v>
      </c>
      <c r="U31" s="29">
        <v>2.2031E-13</v>
      </c>
    </row>
    <row r="32" spans="2:21" x14ac:dyDescent="0.25">
      <c r="B32" s="43" t="s">
        <v>38</v>
      </c>
      <c r="C32" s="24">
        <v>2.9197000000000002</v>
      </c>
      <c r="D32" s="24">
        <v>0.75602000000000003</v>
      </c>
      <c r="E32" s="24">
        <v>1.1249E-4</v>
      </c>
      <c r="F32" s="24">
        <v>1.921E-3</v>
      </c>
      <c r="Q32" s="35" t="s">
        <v>49</v>
      </c>
      <c r="R32" s="29">
        <v>-8.4068000000000005</v>
      </c>
      <c r="S32" s="29">
        <v>1.1149</v>
      </c>
      <c r="T32" s="29">
        <v>4.6841000000000002E-14</v>
      </c>
      <c r="U32" s="29">
        <v>2.7384000000000002E-13</v>
      </c>
    </row>
    <row r="33" spans="2:21" x14ac:dyDescent="0.25">
      <c r="B33" s="43" t="s">
        <v>34</v>
      </c>
      <c r="C33" s="24">
        <v>2.0642999999999998</v>
      </c>
      <c r="D33" s="24">
        <v>0.55352999999999997</v>
      </c>
      <c r="E33" s="24">
        <v>1.9191999999999999E-4</v>
      </c>
      <c r="F33" s="24">
        <v>3.0433000000000001E-3</v>
      </c>
      <c r="Q33" s="35" t="s">
        <v>119</v>
      </c>
      <c r="R33" s="29">
        <v>-7.3779000000000003</v>
      </c>
      <c r="S33" s="29">
        <v>1.1269</v>
      </c>
      <c r="T33" s="29">
        <v>5.8751E-11</v>
      </c>
      <c r="U33" s="29">
        <v>3.1893E-10</v>
      </c>
    </row>
    <row r="34" spans="2:21" x14ac:dyDescent="0.25">
      <c r="B34" s="43" t="s">
        <v>55</v>
      </c>
      <c r="C34" s="24">
        <v>2.5865999999999998</v>
      </c>
      <c r="D34" s="24">
        <v>0.79234000000000004</v>
      </c>
      <c r="E34" s="24">
        <v>1.0964E-3</v>
      </c>
      <c r="F34" s="24">
        <v>1.4888E-2</v>
      </c>
      <c r="Q34" s="35" t="s">
        <v>207</v>
      </c>
      <c r="R34" s="29">
        <v>-7.3362999999999996</v>
      </c>
      <c r="S34" s="29">
        <v>1.1919999999999999</v>
      </c>
      <c r="T34" s="29">
        <v>7.5261000000000005E-10</v>
      </c>
      <c r="U34" s="29">
        <v>3.8132E-9</v>
      </c>
    </row>
    <row r="35" spans="2:21" x14ac:dyDescent="0.25">
      <c r="B35" s="43" t="s">
        <v>63</v>
      </c>
      <c r="C35" s="24">
        <v>5.5537999999999998</v>
      </c>
      <c r="D35" s="24">
        <v>1.6943999999999999</v>
      </c>
      <c r="E35" s="24">
        <v>1.0467E-3</v>
      </c>
      <c r="F35" s="24">
        <v>1.4888E-2</v>
      </c>
      <c r="Q35" s="35" t="s">
        <v>129</v>
      </c>
      <c r="R35" s="29">
        <v>-7.0159000000000002</v>
      </c>
      <c r="S35" s="29">
        <v>1.2307999999999999</v>
      </c>
      <c r="T35" s="29">
        <v>1.1959E-8</v>
      </c>
      <c r="U35" s="29">
        <v>5.3465999999999997E-8</v>
      </c>
    </row>
    <row r="36" spans="2:21" x14ac:dyDescent="0.25">
      <c r="B36" s="43" t="s">
        <v>93</v>
      </c>
      <c r="C36" s="24">
        <v>3.1456</v>
      </c>
      <c r="D36" s="24">
        <v>0.99970000000000003</v>
      </c>
      <c r="E36" s="24">
        <v>1.6521000000000001E-3</v>
      </c>
      <c r="F36" s="24">
        <v>1.9304000000000002E-2</v>
      </c>
      <c r="Q36" s="35" t="s">
        <v>114</v>
      </c>
      <c r="R36" s="29">
        <v>-6.6451000000000002</v>
      </c>
      <c r="S36" s="29">
        <v>1.2188000000000001</v>
      </c>
      <c r="T36" s="29">
        <v>4.9788999999999997E-8</v>
      </c>
      <c r="U36" s="29">
        <v>1.9915999999999999E-7</v>
      </c>
    </row>
    <row r="37" spans="2:21" x14ac:dyDescent="0.25">
      <c r="B37" s="43" t="s">
        <v>94</v>
      </c>
      <c r="C37" s="24">
        <v>5.9307999999999996</v>
      </c>
      <c r="D37" s="24">
        <v>1.9314</v>
      </c>
      <c r="E37" s="24">
        <v>2.1354999999999998E-3</v>
      </c>
      <c r="F37" s="24">
        <v>2.3703999999999999E-2</v>
      </c>
      <c r="Q37" s="35" t="s">
        <v>116</v>
      </c>
      <c r="R37" s="29">
        <v>-6.3765999999999998</v>
      </c>
      <c r="S37" s="29">
        <v>1.2634000000000001</v>
      </c>
      <c r="T37" s="29">
        <v>4.4838E-7</v>
      </c>
      <c r="U37" s="29">
        <v>1.5489999999999999E-6</v>
      </c>
    </row>
    <row r="38" spans="2:21" x14ac:dyDescent="0.25">
      <c r="B38" s="43" t="s">
        <v>29</v>
      </c>
      <c r="C38" s="24">
        <v>1.4812000000000001</v>
      </c>
      <c r="D38" s="24">
        <v>0.52553000000000005</v>
      </c>
      <c r="E38" s="24">
        <v>4.8259000000000002E-3</v>
      </c>
      <c r="F38" s="24">
        <v>4.8696999999999997E-2</v>
      </c>
      <c r="Q38" s="35" t="s">
        <v>112</v>
      </c>
      <c r="R38" s="29">
        <v>-7.3667999999999996</v>
      </c>
      <c r="S38" s="29">
        <v>2.0861999999999998</v>
      </c>
      <c r="T38" s="29">
        <v>4.1376999999999999E-4</v>
      </c>
      <c r="U38" s="29">
        <v>1.1647000000000001E-3</v>
      </c>
    </row>
    <row r="39" spans="2:21" x14ac:dyDescent="0.25">
      <c r="B39" s="44" t="s">
        <v>43</v>
      </c>
      <c r="C39" s="24">
        <v>-4.7987000000000002</v>
      </c>
      <c r="D39" s="24">
        <v>0.72653000000000001</v>
      </c>
      <c r="E39" s="24">
        <v>3.9773999999999998E-11</v>
      </c>
      <c r="F39" s="24">
        <v>8.8297999999999994E-9</v>
      </c>
      <c r="Q39" s="35" t="s">
        <v>17</v>
      </c>
      <c r="R39" s="29">
        <v>-4.2146999999999997</v>
      </c>
      <c r="S39" s="29">
        <v>1.2702</v>
      </c>
      <c r="T39" s="29">
        <v>9.0618000000000003E-4</v>
      </c>
      <c r="U39" s="29">
        <v>2.2956999999999999E-3</v>
      </c>
    </row>
    <row r="40" spans="2:21" x14ac:dyDescent="0.25">
      <c r="B40" s="44" t="s">
        <v>67</v>
      </c>
      <c r="C40" s="24">
        <v>-7.5084</v>
      </c>
      <c r="D40" s="24">
        <v>1.3160000000000001</v>
      </c>
      <c r="E40" s="24">
        <v>1.1593E-8</v>
      </c>
      <c r="F40" s="24">
        <v>8.5786999999999999E-7</v>
      </c>
      <c r="Q40" s="35" t="s">
        <v>128</v>
      </c>
      <c r="R40" s="29">
        <v>-0.67000999999999999</v>
      </c>
      <c r="S40" s="29">
        <v>0.20152</v>
      </c>
      <c r="T40" s="29">
        <v>8.8482000000000003E-4</v>
      </c>
      <c r="U40" s="29">
        <v>2.2956999999999999E-3</v>
      </c>
    </row>
    <row r="41" spans="2:21" x14ac:dyDescent="0.25">
      <c r="B41" s="44" t="s">
        <v>47</v>
      </c>
      <c r="C41" s="24">
        <v>-4.7587000000000002</v>
      </c>
      <c r="D41" s="24">
        <v>1.1286</v>
      </c>
      <c r="E41" s="24">
        <v>2.4836000000000001E-5</v>
      </c>
      <c r="F41" s="24">
        <v>6.8919000000000001E-4</v>
      </c>
      <c r="Q41" s="35" t="s">
        <v>130</v>
      </c>
      <c r="R41" s="29">
        <v>-6.0925000000000002</v>
      </c>
      <c r="S41" s="29">
        <v>2.1497999999999999</v>
      </c>
      <c r="T41" s="29">
        <v>4.5970999999999998E-3</v>
      </c>
      <c r="U41" s="29">
        <v>9.9822000000000001E-3</v>
      </c>
    </row>
    <row r="42" spans="2:21" x14ac:dyDescent="0.25">
      <c r="B42" s="44" t="s">
        <v>95</v>
      </c>
      <c r="C42" s="24">
        <v>-5.7790999999999997</v>
      </c>
      <c r="D42" s="24">
        <v>1.4017999999999999</v>
      </c>
      <c r="E42" s="24">
        <v>3.7453999999999997E-5</v>
      </c>
      <c r="F42" s="24">
        <v>9.2387999999999997E-4</v>
      </c>
      <c r="Q42" s="35" t="s">
        <v>117</v>
      </c>
      <c r="R42" s="29">
        <v>-6.0617999999999999</v>
      </c>
      <c r="S42" s="29">
        <v>2.1469</v>
      </c>
      <c r="T42" s="29">
        <v>4.7494E-3</v>
      </c>
      <c r="U42" s="29">
        <v>1.0026999999999999E-2</v>
      </c>
    </row>
    <row r="43" spans="2:21" x14ac:dyDescent="0.25">
      <c r="B43" s="44" t="s">
        <v>42</v>
      </c>
      <c r="C43" s="24">
        <v>-4.7512999999999996</v>
      </c>
      <c r="D43" s="24">
        <v>1.1987000000000001</v>
      </c>
      <c r="E43" s="24">
        <v>7.3831999999999994E-5</v>
      </c>
      <c r="F43" s="24">
        <v>1.6391000000000001E-3</v>
      </c>
      <c r="Q43" s="35" t="s">
        <v>21</v>
      </c>
      <c r="R43" s="29">
        <v>-0.76234000000000002</v>
      </c>
      <c r="S43" s="29">
        <v>0.28139999999999998</v>
      </c>
      <c r="T43" s="29">
        <v>6.7463000000000002E-3</v>
      </c>
      <c r="U43" s="29">
        <v>1.3493E-2</v>
      </c>
    </row>
    <row r="44" spans="2:21" x14ac:dyDescent="0.25">
      <c r="B44" s="44" t="s">
        <v>66</v>
      </c>
      <c r="C44" s="24">
        <v>-2.5916999999999999</v>
      </c>
      <c r="D44" s="24">
        <v>0.67108999999999996</v>
      </c>
      <c r="E44" s="24">
        <v>1.1247E-4</v>
      </c>
      <c r="F44" s="24">
        <v>1.921E-3</v>
      </c>
      <c r="Q44" s="35" t="s">
        <v>208</v>
      </c>
      <c r="R44" s="29">
        <v>-2.8477000000000001</v>
      </c>
      <c r="S44" s="29">
        <v>1.1308</v>
      </c>
      <c r="T44" s="29">
        <v>1.1790999999999999E-2</v>
      </c>
      <c r="U44" s="29">
        <v>2.1336000000000001E-2</v>
      </c>
    </row>
    <row r="45" spans="2:21" x14ac:dyDescent="0.25">
      <c r="B45" s="44" t="s">
        <v>40</v>
      </c>
      <c r="C45" s="24">
        <v>-4.4581</v>
      </c>
      <c r="D45" s="24">
        <v>1.3703000000000001</v>
      </c>
      <c r="E45" s="24">
        <v>1.1401E-3</v>
      </c>
      <c r="F45" s="24">
        <v>1.4888E-2</v>
      </c>
      <c r="Q45" s="35" t="s">
        <v>209</v>
      </c>
      <c r="R45" s="29">
        <v>-5.0351999999999997</v>
      </c>
      <c r="S45" s="29">
        <v>2.2401</v>
      </c>
      <c r="T45" s="29">
        <v>2.4587999999999999E-2</v>
      </c>
      <c r="U45" s="29">
        <v>4.3457999999999997E-2</v>
      </c>
    </row>
    <row r="46" spans="2:21" x14ac:dyDescent="0.25">
      <c r="B46" s="44" t="s">
        <v>70</v>
      </c>
      <c r="C46" s="24">
        <v>-2.2650999999999999</v>
      </c>
      <c r="D46" s="24">
        <v>0.70704</v>
      </c>
      <c r="E46" s="24">
        <v>1.3573000000000001E-3</v>
      </c>
      <c r="F46" s="24">
        <v>1.6740000000000001E-2</v>
      </c>
    </row>
    <row r="47" spans="2:21" x14ac:dyDescent="0.25">
      <c r="B47" s="44" t="s">
        <v>41</v>
      </c>
      <c r="C47" s="24">
        <v>-3.0480999999999998</v>
      </c>
      <c r="D47" s="24">
        <v>1.0804</v>
      </c>
      <c r="E47" s="24">
        <v>4.7822999999999997E-3</v>
      </c>
      <c r="F47" s="24">
        <v>4.8696999999999997E-2</v>
      </c>
      <c r="Q47" s="28" t="s">
        <v>131</v>
      </c>
      <c r="R47" s="29"/>
      <c r="S47" s="29"/>
      <c r="T47" s="29"/>
      <c r="U47" s="29"/>
    </row>
    <row r="48" spans="2:21" x14ac:dyDescent="0.25">
      <c r="Q48" s="29"/>
      <c r="R48" s="29" t="s">
        <v>0</v>
      </c>
      <c r="S48" s="29" t="s">
        <v>61</v>
      </c>
      <c r="T48" s="29" t="s">
        <v>2</v>
      </c>
      <c r="U48" s="29" t="s">
        <v>3</v>
      </c>
    </row>
    <row r="49" spans="17:21" x14ac:dyDescent="0.25">
      <c r="Q49" s="32" t="s">
        <v>34</v>
      </c>
      <c r="R49" s="29">
        <v>4.2488000000000001</v>
      </c>
      <c r="S49" s="29">
        <v>0.34854000000000002</v>
      </c>
      <c r="T49" s="29">
        <v>3.5067000000000002E-34</v>
      </c>
      <c r="U49" s="29">
        <v>3.9626000000000001E-32</v>
      </c>
    </row>
    <row r="50" spans="17:21" x14ac:dyDescent="0.25">
      <c r="Q50" s="32" t="s">
        <v>132</v>
      </c>
      <c r="R50" s="29">
        <v>6.5743</v>
      </c>
      <c r="S50" s="29">
        <v>0.62692000000000003</v>
      </c>
      <c r="T50" s="29">
        <v>9.9461000000000001E-26</v>
      </c>
      <c r="U50" s="29">
        <v>5.4828000000000003E-24</v>
      </c>
    </row>
    <row r="51" spans="17:21" x14ac:dyDescent="0.25">
      <c r="Q51" s="32" t="s">
        <v>52</v>
      </c>
      <c r="R51" s="29">
        <v>5.6989000000000001</v>
      </c>
      <c r="S51" s="29">
        <v>0.66064000000000001</v>
      </c>
      <c r="T51" s="29">
        <v>6.3365999999999999E-18</v>
      </c>
      <c r="U51" s="29">
        <v>1.1934000000000001E-16</v>
      </c>
    </row>
    <row r="52" spans="17:21" x14ac:dyDescent="0.25">
      <c r="Q52" s="32" t="s">
        <v>133</v>
      </c>
      <c r="R52" s="29">
        <v>9.4543999999999997</v>
      </c>
      <c r="S52" s="29">
        <v>1.1499999999999999</v>
      </c>
      <c r="T52" s="29">
        <v>2.0108000000000001E-16</v>
      </c>
      <c r="U52" s="29">
        <v>2.8403E-15</v>
      </c>
    </row>
    <row r="53" spans="17:21" x14ac:dyDescent="0.25">
      <c r="Q53" s="32" t="s">
        <v>28</v>
      </c>
      <c r="R53" s="29">
        <v>9.0292999999999992</v>
      </c>
      <c r="S53" s="29">
        <v>1.1765000000000001</v>
      </c>
      <c r="T53" s="29">
        <v>1.6543000000000001E-14</v>
      </c>
      <c r="U53" s="29">
        <v>2.0597E-13</v>
      </c>
    </row>
    <row r="54" spans="17:21" x14ac:dyDescent="0.25">
      <c r="Q54" s="32" t="s">
        <v>31</v>
      </c>
      <c r="R54" s="29">
        <v>3.8708999999999998</v>
      </c>
      <c r="S54" s="29">
        <v>0.51107999999999998</v>
      </c>
      <c r="T54" s="29">
        <v>3.6226000000000001E-14</v>
      </c>
      <c r="U54" s="29">
        <v>3.4112999999999998E-13</v>
      </c>
    </row>
    <row r="55" spans="17:21" x14ac:dyDescent="0.25">
      <c r="Q55" s="32" t="s">
        <v>33</v>
      </c>
      <c r="R55" s="29">
        <v>5.0514000000000001</v>
      </c>
      <c r="S55" s="29">
        <v>0.67059000000000002</v>
      </c>
      <c r="T55" s="29">
        <v>4.9669000000000001E-14</v>
      </c>
      <c r="U55" s="29">
        <v>4.1665E-13</v>
      </c>
    </row>
    <row r="56" spans="17:21" x14ac:dyDescent="0.25">
      <c r="Q56" s="32" t="s">
        <v>139</v>
      </c>
      <c r="R56" s="29">
        <v>6.6112000000000002</v>
      </c>
      <c r="S56" s="29">
        <v>0.90368000000000004</v>
      </c>
      <c r="T56" s="29">
        <v>2.5579999999999998E-13</v>
      </c>
      <c r="U56" s="29">
        <v>1.9270000000000002E-12</v>
      </c>
    </row>
    <row r="57" spans="17:21" x14ac:dyDescent="0.25">
      <c r="Q57" s="32" t="s">
        <v>26</v>
      </c>
      <c r="R57" s="29">
        <v>4.5730000000000004</v>
      </c>
      <c r="S57" s="29">
        <v>0.65595999999999999</v>
      </c>
      <c r="T57" s="29">
        <v>3.1373999999999999E-12</v>
      </c>
      <c r="U57" s="29">
        <v>2.0854E-11</v>
      </c>
    </row>
    <row r="58" spans="17:21" x14ac:dyDescent="0.25">
      <c r="Q58" s="32" t="s">
        <v>62</v>
      </c>
      <c r="R58" s="29">
        <v>7.8773</v>
      </c>
      <c r="S58" s="29">
        <v>1.3010999999999999</v>
      </c>
      <c r="T58" s="29">
        <v>1.4083E-9</v>
      </c>
      <c r="U58" s="29">
        <v>7.9569999999999997E-9</v>
      </c>
    </row>
    <row r="59" spans="17:21" x14ac:dyDescent="0.25">
      <c r="Q59" s="32" t="s">
        <v>89</v>
      </c>
      <c r="R59" s="29">
        <v>7.1917999999999997</v>
      </c>
      <c r="S59" s="29">
        <v>1.3552</v>
      </c>
      <c r="T59" s="29">
        <v>1.1164E-7</v>
      </c>
      <c r="U59" s="29">
        <v>5.3328999999999998E-7</v>
      </c>
    </row>
    <row r="60" spans="17:21" x14ac:dyDescent="0.25">
      <c r="Q60" s="32" t="s">
        <v>30</v>
      </c>
      <c r="R60" s="29">
        <v>7.2351999999999999</v>
      </c>
      <c r="S60" s="29">
        <v>1.3641000000000001</v>
      </c>
      <c r="T60" s="29">
        <v>1.1326E-7</v>
      </c>
      <c r="U60" s="29">
        <v>5.3328999999999998E-7</v>
      </c>
    </row>
    <row r="61" spans="17:21" x14ac:dyDescent="0.25">
      <c r="Q61" s="32" t="s">
        <v>63</v>
      </c>
      <c r="R61" s="29">
        <v>4.0313999999999997</v>
      </c>
      <c r="S61" s="29">
        <v>0.84109999999999996</v>
      </c>
      <c r="T61" s="29">
        <v>1.643E-6</v>
      </c>
      <c r="U61" s="29">
        <v>6.6305999999999997E-6</v>
      </c>
    </row>
    <row r="62" spans="17:21" x14ac:dyDescent="0.25">
      <c r="Q62" s="32" t="s">
        <v>94</v>
      </c>
      <c r="R62" s="29">
        <v>6.8662999999999998</v>
      </c>
      <c r="S62" s="29">
        <v>1.4488000000000001</v>
      </c>
      <c r="T62" s="29">
        <v>2.1451999999999998E-6</v>
      </c>
      <c r="U62" s="29">
        <v>8.3590999999999993E-6</v>
      </c>
    </row>
    <row r="63" spans="17:21" x14ac:dyDescent="0.25">
      <c r="Q63" s="32" t="s">
        <v>39</v>
      </c>
      <c r="R63" s="29">
        <v>2.0457999999999998</v>
      </c>
      <c r="S63" s="29">
        <v>0.52051999999999998</v>
      </c>
      <c r="T63" s="29">
        <v>8.4840999999999996E-5</v>
      </c>
      <c r="U63" s="29">
        <v>2.9669000000000001E-4</v>
      </c>
    </row>
    <row r="64" spans="17:21" x14ac:dyDescent="0.25">
      <c r="Q64" s="32" t="s">
        <v>137</v>
      </c>
      <c r="R64" s="29">
        <v>6.3303000000000003</v>
      </c>
      <c r="S64" s="29">
        <v>1.6315</v>
      </c>
      <c r="T64" s="29">
        <v>1.0442000000000001E-4</v>
      </c>
      <c r="U64" s="29">
        <v>3.4703000000000002E-4</v>
      </c>
    </row>
    <row r="65" spans="17:21" x14ac:dyDescent="0.25">
      <c r="Q65" s="32" t="s">
        <v>192</v>
      </c>
      <c r="R65" s="29">
        <v>5.7706</v>
      </c>
      <c r="S65" s="29">
        <v>1.7681</v>
      </c>
      <c r="T65" s="29">
        <v>1.0998E-3</v>
      </c>
      <c r="U65" s="29">
        <v>3.4521E-3</v>
      </c>
    </row>
    <row r="66" spans="17:21" x14ac:dyDescent="0.25">
      <c r="Q66" s="32" t="s">
        <v>29</v>
      </c>
      <c r="R66" s="29">
        <v>1.5975999999999999</v>
      </c>
      <c r="S66" s="29">
        <v>0.49274000000000001</v>
      </c>
      <c r="T66" s="29">
        <v>1.1854999999999999E-3</v>
      </c>
      <c r="U66" s="29">
        <v>3.5252999999999999E-3</v>
      </c>
    </row>
    <row r="67" spans="17:21" x14ac:dyDescent="0.25">
      <c r="Q67" s="32" t="s">
        <v>138</v>
      </c>
      <c r="R67" s="29">
        <v>5.6589999999999998</v>
      </c>
      <c r="S67" s="29">
        <v>1.7818000000000001</v>
      </c>
      <c r="T67" s="29">
        <v>1.4928999999999999E-3</v>
      </c>
      <c r="U67" s="29">
        <v>4.1146999999999998E-3</v>
      </c>
    </row>
    <row r="68" spans="17:21" x14ac:dyDescent="0.25">
      <c r="Q68" s="32" t="s">
        <v>46</v>
      </c>
      <c r="R68" s="29">
        <v>3.8973</v>
      </c>
      <c r="S68" s="29">
        <v>1.2841</v>
      </c>
      <c r="T68" s="29">
        <v>2.405E-3</v>
      </c>
      <c r="U68" s="29">
        <v>6.4707000000000002E-3</v>
      </c>
    </row>
    <row r="69" spans="17:21" x14ac:dyDescent="0.25">
      <c r="Q69" s="32" t="s">
        <v>141</v>
      </c>
      <c r="R69" s="29">
        <v>6.0037000000000003</v>
      </c>
      <c r="S69" s="29">
        <v>2.0478999999999998</v>
      </c>
      <c r="T69" s="29">
        <v>3.3714000000000001E-3</v>
      </c>
      <c r="U69" s="29">
        <v>8.4659999999999996E-3</v>
      </c>
    </row>
    <row r="70" spans="17:21" x14ac:dyDescent="0.25">
      <c r="Q70" s="32" t="s">
        <v>142</v>
      </c>
      <c r="R70" s="29">
        <v>2.7755999999999998</v>
      </c>
      <c r="S70" s="29">
        <v>1.038</v>
      </c>
      <c r="T70" s="29">
        <v>7.4974000000000004E-3</v>
      </c>
      <c r="U70" s="29">
        <v>1.729E-2</v>
      </c>
    </row>
    <row r="71" spans="17:21" x14ac:dyDescent="0.25">
      <c r="Q71" s="32" t="s">
        <v>85</v>
      </c>
      <c r="R71" s="29">
        <v>5.5519999999999996</v>
      </c>
      <c r="S71" s="29">
        <v>2.2271000000000001</v>
      </c>
      <c r="T71" s="29">
        <v>1.2669E-2</v>
      </c>
      <c r="U71" s="29">
        <v>2.8631E-2</v>
      </c>
    </row>
    <row r="72" spans="17:21" x14ac:dyDescent="0.25">
      <c r="Q72" s="32" t="s">
        <v>134</v>
      </c>
      <c r="R72" s="29">
        <v>2.1025999999999998</v>
      </c>
      <c r="S72" s="29">
        <v>0.90225</v>
      </c>
      <c r="T72" s="29">
        <v>1.9786999999999999E-2</v>
      </c>
      <c r="U72" s="29">
        <v>4.3843E-2</v>
      </c>
    </row>
    <row r="73" spans="17:21" x14ac:dyDescent="0.25">
      <c r="Q73" s="32" t="s">
        <v>140</v>
      </c>
      <c r="R73" s="29">
        <v>2.7936000000000001</v>
      </c>
      <c r="S73" s="29">
        <v>1.2081</v>
      </c>
      <c r="T73" s="29">
        <v>2.0754000000000002E-2</v>
      </c>
      <c r="U73" s="29">
        <v>4.5100000000000001E-2</v>
      </c>
    </row>
    <row r="74" spans="17:21" x14ac:dyDescent="0.25">
      <c r="Q74" s="35" t="s">
        <v>50</v>
      </c>
      <c r="R74" s="29">
        <v>-11.494999999999999</v>
      </c>
      <c r="S74" s="29">
        <v>1.1000000000000001</v>
      </c>
      <c r="T74" s="29">
        <v>1.4556000000000001E-25</v>
      </c>
      <c r="U74" s="29">
        <v>5.4828000000000003E-24</v>
      </c>
    </row>
    <row r="75" spans="17:21" x14ac:dyDescent="0.25">
      <c r="Q75" s="35" t="s">
        <v>95</v>
      </c>
      <c r="R75" s="29">
        <v>-10.949</v>
      </c>
      <c r="S75" s="29">
        <v>1.159</v>
      </c>
      <c r="T75" s="29">
        <v>3.4852999999999998E-21</v>
      </c>
      <c r="U75" s="29">
        <v>9.8458999999999994E-20</v>
      </c>
    </row>
    <row r="76" spans="17:21" x14ac:dyDescent="0.25">
      <c r="Q76" s="35" t="s">
        <v>147</v>
      </c>
      <c r="R76" s="29">
        <v>-3.1705000000000001</v>
      </c>
      <c r="S76" s="29">
        <v>0.35948999999999998</v>
      </c>
      <c r="T76" s="29">
        <v>1.1501E-18</v>
      </c>
      <c r="U76" s="29">
        <v>2.5991E-17</v>
      </c>
    </row>
    <row r="77" spans="17:21" x14ac:dyDescent="0.25">
      <c r="Q77" s="35" t="s">
        <v>65</v>
      </c>
      <c r="R77" s="29">
        <v>-9.7818000000000005</v>
      </c>
      <c r="S77" s="29">
        <v>1.1382000000000001</v>
      </c>
      <c r="T77" s="29">
        <v>8.3836000000000006E-18</v>
      </c>
      <c r="U77" s="29">
        <v>1.3533E-16</v>
      </c>
    </row>
    <row r="78" spans="17:21" x14ac:dyDescent="0.25">
      <c r="Q78" s="35" t="s">
        <v>200</v>
      </c>
      <c r="R78" s="29">
        <v>-8.8239999999999998</v>
      </c>
      <c r="S78" s="29">
        <v>1.1516</v>
      </c>
      <c r="T78" s="29">
        <v>1.8226999999999999E-14</v>
      </c>
      <c r="U78" s="29">
        <v>2.0597E-13</v>
      </c>
    </row>
    <row r="79" spans="17:21" x14ac:dyDescent="0.25">
      <c r="Q79" s="35" t="s">
        <v>149</v>
      </c>
      <c r="R79" s="29">
        <v>-8.8407999999999998</v>
      </c>
      <c r="S79" s="29">
        <v>1.1576</v>
      </c>
      <c r="T79" s="29">
        <v>2.2194000000000001E-14</v>
      </c>
      <c r="U79" s="29">
        <v>2.2799000000000002E-13</v>
      </c>
    </row>
    <row r="80" spans="17:21" x14ac:dyDescent="0.25">
      <c r="Q80" s="35" t="s">
        <v>194</v>
      </c>
      <c r="R80" s="29">
        <v>-3.746</v>
      </c>
      <c r="S80" s="29">
        <v>0.49763000000000002</v>
      </c>
      <c r="T80" s="29">
        <v>5.1621000000000002E-14</v>
      </c>
      <c r="U80" s="29">
        <v>4.1665E-13</v>
      </c>
    </row>
    <row r="81" spans="17:21" x14ac:dyDescent="0.25">
      <c r="Q81" s="35" t="s">
        <v>172</v>
      </c>
      <c r="R81" s="29">
        <v>-8.6438000000000006</v>
      </c>
      <c r="S81" s="29">
        <v>1.1919</v>
      </c>
      <c r="T81" s="29">
        <v>4.1065000000000002E-13</v>
      </c>
      <c r="U81" s="29">
        <v>2.9002000000000001E-12</v>
      </c>
    </row>
    <row r="82" spans="17:21" x14ac:dyDescent="0.25">
      <c r="Q82" s="35" t="s">
        <v>179</v>
      </c>
      <c r="R82" s="29">
        <v>-8.3361999999999998</v>
      </c>
      <c r="S82" s="29">
        <v>1.2381</v>
      </c>
      <c r="T82" s="29">
        <v>1.6629999999999998E-11</v>
      </c>
      <c r="U82" s="29">
        <v>1.044E-10</v>
      </c>
    </row>
    <row r="83" spans="17:21" x14ac:dyDescent="0.25">
      <c r="Q83" s="35" t="s">
        <v>157</v>
      </c>
      <c r="R83" s="29">
        <v>-8.6600999999999999</v>
      </c>
      <c r="S83" s="29">
        <v>1.2910999999999999</v>
      </c>
      <c r="T83" s="29">
        <v>1.9779999999999999E-11</v>
      </c>
      <c r="U83" s="29">
        <v>1.1763999999999999E-10</v>
      </c>
    </row>
    <row r="84" spans="17:21" x14ac:dyDescent="0.25">
      <c r="Q84" s="35" t="s">
        <v>170</v>
      </c>
      <c r="R84" s="29">
        <v>-7.7114000000000003</v>
      </c>
      <c r="S84" s="29">
        <v>1.3083</v>
      </c>
      <c r="T84" s="29">
        <v>3.7632000000000004E-9</v>
      </c>
      <c r="U84" s="29">
        <v>2.0249000000000002E-8</v>
      </c>
    </row>
    <row r="85" spans="17:21" x14ac:dyDescent="0.25">
      <c r="Q85" s="35" t="s">
        <v>151</v>
      </c>
      <c r="R85" s="29">
        <v>-7.4309000000000003</v>
      </c>
      <c r="S85" s="29">
        <v>1.2836000000000001</v>
      </c>
      <c r="T85" s="29">
        <v>7.0846000000000001E-9</v>
      </c>
      <c r="U85" s="29">
        <v>3.6389000000000002E-8</v>
      </c>
    </row>
    <row r="86" spans="17:21" x14ac:dyDescent="0.25">
      <c r="Q86" s="35" t="s">
        <v>199</v>
      </c>
      <c r="R86" s="29">
        <v>-6.8625999999999996</v>
      </c>
      <c r="S86" s="29">
        <v>1.3651</v>
      </c>
      <c r="T86" s="29">
        <v>4.9801E-7</v>
      </c>
      <c r="U86" s="29">
        <v>2.2510000000000001E-6</v>
      </c>
    </row>
    <row r="87" spans="17:21" x14ac:dyDescent="0.25">
      <c r="Q87" s="35" t="s">
        <v>155</v>
      </c>
      <c r="R87" s="29">
        <v>-6.7657999999999996</v>
      </c>
      <c r="S87" s="29">
        <v>1.3587</v>
      </c>
      <c r="T87" s="29">
        <v>6.3709000000000005E-7</v>
      </c>
      <c r="U87" s="29">
        <v>2.7688999999999999E-6</v>
      </c>
    </row>
    <row r="88" spans="17:21" x14ac:dyDescent="0.25">
      <c r="Q88" s="35" t="s">
        <v>154</v>
      </c>
      <c r="R88" s="29">
        <v>-6.7335000000000003</v>
      </c>
      <c r="S88" s="29">
        <v>1.3884000000000001</v>
      </c>
      <c r="T88" s="29">
        <v>1.235E-6</v>
      </c>
      <c r="U88" s="29">
        <v>5.1685999999999999E-6</v>
      </c>
    </row>
    <row r="89" spans="17:21" x14ac:dyDescent="0.25">
      <c r="Q89" s="35" t="s">
        <v>197</v>
      </c>
      <c r="R89" s="29">
        <v>-6.6048</v>
      </c>
      <c r="S89" s="29">
        <v>1.4838</v>
      </c>
      <c r="T89" s="29">
        <v>8.5391999999999995E-6</v>
      </c>
      <c r="U89" s="29">
        <v>3.2163999999999999E-5</v>
      </c>
    </row>
    <row r="90" spans="17:21" x14ac:dyDescent="0.25">
      <c r="Q90" s="35" t="s">
        <v>69</v>
      </c>
      <c r="R90" s="29">
        <v>-2.0354000000000001</v>
      </c>
      <c r="S90" s="29">
        <v>0.49242999999999998</v>
      </c>
      <c r="T90" s="29">
        <v>3.5748999999999999E-5</v>
      </c>
      <c r="U90" s="29">
        <v>1.3030999999999999E-4</v>
      </c>
    </row>
    <row r="91" spans="17:21" x14ac:dyDescent="0.25">
      <c r="Q91" s="35" t="s">
        <v>203</v>
      </c>
      <c r="R91" s="29">
        <v>-2.5769000000000002</v>
      </c>
      <c r="S91" s="29">
        <v>0.65651000000000004</v>
      </c>
      <c r="T91" s="29">
        <v>8.6644999999999995E-5</v>
      </c>
      <c r="U91" s="29">
        <v>2.9669000000000001E-4</v>
      </c>
    </row>
    <row r="92" spans="17:21" x14ac:dyDescent="0.25">
      <c r="Q92" s="35" t="s">
        <v>159</v>
      </c>
      <c r="R92" s="29">
        <v>-2.5</v>
      </c>
      <c r="S92" s="29">
        <v>0.73936999999999997</v>
      </c>
      <c r="T92" s="29">
        <v>7.2168999999999998E-4</v>
      </c>
      <c r="U92" s="29">
        <v>2.33E-3</v>
      </c>
    </row>
    <row r="93" spans="17:21" x14ac:dyDescent="0.25">
      <c r="Q93" s="35" t="s">
        <v>136</v>
      </c>
      <c r="R93" s="29">
        <v>-1.4137999999999999</v>
      </c>
      <c r="S93" s="29">
        <v>0.43539</v>
      </c>
      <c r="T93" s="29">
        <v>1.1658E-3</v>
      </c>
      <c r="U93" s="29">
        <v>3.5252999999999999E-3</v>
      </c>
    </row>
    <row r="94" spans="17:21" x14ac:dyDescent="0.25">
      <c r="Q94" s="35" t="s">
        <v>210</v>
      </c>
      <c r="R94" s="29">
        <v>-6.2249999999999996</v>
      </c>
      <c r="S94" s="29">
        <v>1.9255</v>
      </c>
      <c r="T94" s="29">
        <v>1.2255E-3</v>
      </c>
      <c r="U94" s="29">
        <v>3.5506999999999999E-3</v>
      </c>
    </row>
    <row r="95" spans="17:21" x14ac:dyDescent="0.25">
      <c r="Q95" s="35" t="s">
        <v>160</v>
      </c>
      <c r="R95" s="29">
        <v>-6.1569000000000003</v>
      </c>
      <c r="S95" s="29">
        <v>1.9317</v>
      </c>
      <c r="T95" s="29">
        <v>1.4362999999999999E-3</v>
      </c>
      <c r="U95" s="29">
        <v>4.0575000000000003E-3</v>
      </c>
    </row>
    <row r="96" spans="17:21" x14ac:dyDescent="0.25">
      <c r="Q96" s="35" t="s">
        <v>153</v>
      </c>
      <c r="R96" s="29">
        <v>-5.9244000000000003</v>
      </c>
      <c r="S96" s="29">
        <v>2.0049000000000001</v>
      </c>
      <c r="T96" s="29">
        <v>3.127E-3</v>
      </c>
      <c r="U96" s="29">
        <v>8.0307E-3</v>
      </c>
    </row>
    <row r="97" spans="17:21" x14ac:dyDescent="0.25">
      <c r="Q97" s="35" t="s">
        <v>64</v>
      </c>
      <c r="R97" s="29">
        <v>-2.1928999999999998</v>
      </c>
      <c r="S97" s="29">
        <v>0.74102000000000001</v>
      </c>
      <c r="T97" s="29">
        <v>3.0837E-3</v>
      </c>
      <c r="U97" s="29">
        <v>8.0307E-3</v>
      </c>
    </row>
    <row r="98" spans="17:21" x14ac:dyDescent="0.25">
      <c r="Q98" s="35" t="s">
        <v>156</v>
      </c>
      <c r="R98" s="29">
        <v>-5.7404999999999999</v>
      </c>
      <c r="S98" s="29">
        <v>2.0289999999999999</v>
      </c>
      <c r="T98" s="29">
        <v>4.6655999999999998E-3</v>
      </c>
      <c r="U98" s="29">
        <v>1.1461000000000001E-2</v>
      </c>
    </row>
    <row r="99" spans="17:21" x14ac:dyDescent="0.25">
      <c r="Q99" s="35" t="s">
        <v>211</v>
      </c>
      <c r="R99" s="29">
        <v>-2.7399</v>
      </c>
      <c r="S99" s="29">
        <v>0.98692999999999997</v>
      </c>
      <c r="T99" s="29">
        <v>5.4998E-3</v>
      </c>
      <c r="U99" s="29">
        <v>1.3223E-2</v>
      </c>
    </row>
    <row r="100" spans="17:21" x14ac:dyDescent="0.25">
      <c r="Q100" s="35" t="s">
        <v>173</v>
      </c>
      <c r="R100" s="29">
        <v>-5.6226000000000003</v>
      </c>
      <c r="S100" s="29">
        <v>2.0495000000000001</v>
      </c>
      <c r="T100" s="29">
        <v>6.0813000000000004E-3</v>
      </c>
      <c r="U100" s="29">
        <v>1.4316000000000001E-2</v>
      </c>
    </row>
    <row r="101" spans="17:21" x14ac:dyDescent="0.25">
      <c r="Q101" s="35" t="s">
        <v>212</v>
      </c>
      <c r="R101" s="29">
        <v>-5.1119000000000003</v>
      </c>
      <c r="S101" s="29">
        <v>2.2330999999999999</v>
      </c>
      <c r="T101" s="29">
        <v>2.2072000000000001E-2</v>
      </c>
      <c r="U101" s="29">
        <v>4.7058999999999997E-2</v>
      </c>
    </row>
    <row r="102" spans="17:21" x14ac:dyDescent="0.25">
      <c r="Q102" s="29"/>
      <c r="R102" s="29"/>
      <c r="S102" s="29"/>
      <c r="T102" s="29"/>
      <c r="U102" s="29"/>
    </row>
  </sheetData>
  <mergeCells count="3">
    <mergeCell ref="B1:F1"/>
    <mergeCell ref="I1:M1"/>
    <mergeCell ref="Q1:U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6"/>
  <sheetViews>
    <sheetView tabSelected="1" workbookViewId="0">
      <selection activeCell="B13" sqref="B13"/>
    </sheetView>
  </sheetViews>
  <sheetFormatPr defaultRowHeight="15" x14ac:dyDescent="0.25"/>
  <cols>
    <col min="1" max="1" width="36.85546875" customWidth="1"/>
    <col min="2" max="2" width="47" bestFit="1" customWidth="1"/>
    <col min="9" max="9" width="26" customWidth="1"/>
    <col min="17" max="17" width="36.42578125" style="30" customWidth="1"/>
    <col min="18" max="21" width="8.7109375" style="30"/>
  </cols>
  <sheetData>
    <row r="1" spans="1:21" x14ac:dyDescent="0.25">
      <c r="A1" s="2" t="s">
        <v>232</v>
      </c>
      <c r="B1" s="55" t="s">
        <v>233</v>
      </c>
      <c r="C1" s="55"/>
      <c r="D1" s="55"/>
      <c r="E1" s="55"/>
      <c r="F1" s="55"/>
      <c r="I1" s="55" t="s">
        <v>239</v>
      </c>
      <c r="J1" s="55"/>
      <c r="K1" s="55"/>
      <c r="L1" s="55"/>
      <c r="M1" s="55"/>
      <c r="Q1" s="55" t="s">
        <v>235</v>
      </c>
      <c r="R1" s="55"/>
      <c r="S1" s="55"/>
      <c r="T1" s="55"/>
      <c r="U1" s="55"/>
    </row>
    <row r="2" spans="1:21" x14ac:dyDescent="0.25">
      <c r="A2" s="3" t="s">
        <v>240</v>
      </c>
      <c r="B2" s="23" t="s">
        <v>24</v>
      </c>
      <c r="C2" s="24"/>
      <c r="D2" s="24"/>
      <c r="E2" s="24"/>
      <c r="F2" s="24"/>
      <c r="I2" s="23" t="s">
        <v>24</v>
      </c>
      <c r="J2" s="24"/>
      <c r="K2" s="24"/>
      <c r="L2" s="24"/>
      <c r="M2" s="24"/>
      <c r="Q2" s="28" t="s">
        <v>111</v>
      </c>
      <c r="R2" s="29"/>
      <c r="S2" s="29"/>
      <c r="T2" s="29"/>
      <c r="U2" s="29"/>
    </row>
    <row r="3" spans="1:21" x14ac:dyDescent="0.25">
      <c r="B3" s="24" t="s">
        <v>231</v>
      </c>
      <c r="C3" s="24" t="s">
        <v>0</v>
      </c>
      <c r="D3" s="24" t="s">
        <v>1</v>
      </c>
      <c r="E3" s="24" t="s">
        <v>2</v>
      </c>
      <c r="F3" s="24" t="s">
        <v>3</v>
      </c>
      <c r="I3" s="24" t="s">
        <v>231</v>
      </c>
      <c r="J3" s="24" t="s">
        <v>0</v>
      </c>
      <c r="K3" s="24" t="s">
        <v>1</v>
      </c>
      <c r="L3" s="24" t="s">
        <v>2</v>
      </c>
      <c r="M3" s="24" t="s">
        <v>3</v>
      </c>
      <c r="Q3" s="29"/>
      <c r="R3" s="29" t="s">
        <v>0</v>
      </c>
      <c r="S3" s="29" t="s">
        <v>61</v>
      </c>
      <c r="T3" s="29" t="s">
        <v>2</v>
      </c>
      <c r="U3" s="29" t="s">
        <v>3</v>
      </c>
    </row>
    <row r="4" spans="1:21" x14ac:dyDescent="0.25">
      <c r="B4" s="25" t="s">
        <v>5</v>
      </c>
      <c r="C4" s="24">
        <v>7.8151000000000002</v>
      </c>
      <c r="D4" s="24">
        <v>1.3286</v>
      </c>
      <c r="E4" s="24">
        <v>4.0519E-9</v>
      </c>
      <c r="F4" s="24">
        <v>1.4587E-7</v>
      </c>
      <c r="I4" s="25" t="s">
        <v>14</v>
      </c>
      <c r="J4" s="24">
        <v>7.1257999999999999</v>
      </c>
      <c r="K4" s="24">
        <v>1.8331</v>
      </c>
      <c r="L4" s="24">
        <v>1.0137999999999999E-4</v>
      </c>
      <c r="M4" s="24">
        <v>2.9401000000000002E-3</v>
      </c>
      <c r="Q4" s="32" t="s">
        <v>5</v>
      </c>
      <c r="R4" s="29">
        <v>12.167</v>
      </c>
      <c r="S4" s="29">
        <v>1.0961000000000001</v>
      </c>
      <c r="T4" s="29">
        <v>1.2503000000000001E-28</v>
      </c>
      <c r="U4" s="29">
        <v>4.5012000000000003E-27</v>
      </c>
    </row>
    <row r="5" spans="1:21" x14ac:dyDescent="0.25">
      <c r="B5" s="25" t="s">
        <v>6</v>
      </c>
      <c r="C5" s="24">
        <v>6.7511000000000001</v>
      </c>
      <c r="D5" s="24">
        <v>1.3895</v>
      </c>
      <c r="E5" s="24">
        <v>1.1806E-6</v>
      </c>
      <c r="F5" s="24">
        <v>3.1877E-5</v>
      </c>
      <c r="I5" s="25" t="s">
        <v>5</v>
      </c>
      <c r="J5" s="24">
        <v>7.2986000000000004</v>
      </c>
      <c r="K5" s="24">
        <v>1.8524</v>
      </c>
      <c r="L5" s="24">
        <v>8.1472999999999997E-5</v>
      </c>
      <c r="M5" s="24">
        <v>2.9401000000000002E-3</v>
      </c>
      <c r="Q5" s="32" t="s">
        <v>99</v>
      </c>
      <c r="R5" s="29">
        <v>9.6722999999999999</v>
      </c>
      <c r="S5" s="29">
        <v>1.1039000000000001</v>
      </c>
      <c r="T5" s="29">
        <v>1.9173999999999999E-18</v>
      </c>
      <c r="U5" s="29">
        <v>3.4513000000000001E-17</v>
      </c>
    </row>
    <row r="6" spans="1:21" x14ac:dyDescent="0.25">
      <c r="B6" s="25" t="s">
        <v>7</v>
      </c>
      <c r="C6" s="24">
        <v>5.6433</v>
      </c>
      <c r="D6" s="24">
        <v>1.3046</v>
      </c>
      <c r="E6" s="24">
        <v>1.5199E-5</v>
      </c>
      <c r="F6" s="24">
        <v>2.6394E-4</v>
      </c>
      <c r="I6" s="25" t="s">
        <v>12</v>
      </c>
      <c r="J6" s="24">
        <v>6.3663999999999996</v>
      </c>
      <c r="K6" s="24">
        <v>1.845</v>
      </c>
      <c r="L6" s="24">
        <v>5.5920999999999998E-4</v>
      </c>
      <c r="M6" s="24">
        <v>1.0810999999999999E-2</v>
      </c>
      <c r="Q6" s="32" t="s">
        <v>11</v>
      </c>
      <c r="R6" s="29">
        <v>8.9298999999999999</v>
      </c>
      <c r="S6" s="29">
        <v>1.1037999999999999</v>
      </c>
      <c r="T6" s="29">
        <v>5.9760999999999996E-16</v>
      </c>
      <c r="U6" s="29">
        <v>6.1468999999999998E-15</v>
      </c>
    </row>
    <row r="7" spans="1:21" x14ac:dyDescent="0.25">
      <c r="B7" s="25" t="s">
        <v>8</v>
      </c>
      <c r="C7" s="24">
        <v>7.2389000000000001</v>
      </c>
      <c r="D7" s="24">
        <v>1.7315</v>
      </c>
      <c r="E7" s="24">
        <v>2.9051E-5</v>
      </c>
      <c r="F7" s="24">
        <v>3.9219E-4</v>
      </c>
      <c r="I7" s="26" t="s">
        <v>48</v>
      </c>
      <c r="J7" s="24">
        <v>-4.5448000000000004</v>
      </c>
      <c r="K7" s="24">
        <v>0.96892999999999996</v>
      </c>
      <c r="L7" s="24">
        <v>2.7246999999999999E-6</v>
      </c>
      <c r="M7" s="24">
        <v>3.1606000000000001E-4</v>
      </c>
      <c r="Q7" s="32" t="s">
        <v>100</v>
      </c>
      <c r="R7" s="29">
        <v>9.1750000000000007</v>
      </c>
      <c r="S7" s="29">
        <v>1.1445000000000001</v>
      </c>
      <c r="T7" s="29">
        <v>1.0852E-15</v>
      </c>
      <c r="U7" s="29">
        <v>9.7666999999999999E-15</v>
      </c>
    </row>
    <row r="8" spans="1:21" x14ac:dyDescent="0.25">
      <c r="B8" s="25" t="s">
        <v>9</v>
      </c>
      <c r="C8" s="24">
        <v>7.5231000000000003</v>
      </c>
      <c r="D8" s="24">
        <v>1.8144</v>
      </c>
      <c r="E8" s="24">
        <v>3.3769999999999997E-5</v>
      </c>
      <c r="F8" s="24">
        <v>4.0524000000000002E-4</v>
      </c>
      <c r="I8" s="26" t="s">
        <v>72</v>
      </c>
      <c r="J8" s="24">
        <v>-6.7986000000000004</v>
      </c>
      <c r="K8" s="24">
        <v>1.6738</v>
      </c>
      <c r="L8" s="24">
        <v>4.8721000000000003E-5</v>
      </c>
      <c r="M8" s="24">
        <v>2.8257999999999998E-3</v>
      </c>
      <c r="Q8" s="32" t="s">
        <v>8</v>
      </c>
      <c r="R8" s="29">
        <v>8.3148999999999997</v>
      </c>
      <c r="S8" s="29">
        <v>1.1546000000000001</v>
      </c>
      <c r="T8" s="29">
        <v>5.9424E-13</v>
      </c>
      <c r="U8" s="29">
        <v>3.6418999999999997E-12</v>
      </c>
    </row>
    <row r="9" spans="1:21" x14ac:dyDescent="0.25">
      <c r="B9" s="25" t="s">
        <v>10</v>
      </c>
      <c r="C9" s="24">
        <v>6.8</v>
      </c>
      <c r="D9" s="24">
        <v>1.6876</v>
      </c>
      <c r="E9" s="24">
        <v>5.5931999999999999E-5</v>
      </c>
      <c r="F9" s="24">
        <v>6.0406999999999995E-4</v>
      </c>
      <c r="I9" s="26" t="s">
        <v>19</v>
      </c>
      <c r="J9" s="24">
        <v>-3.2324999999999999</v>
      </c>
      <c r="K9" s="24">
        <v>0.91912000000000005</v>
      </c>
      <c r="L9" s="24">
        <v>4.3653000000000002E-4</v>
      </c>
      <c r="M9" s="24">
        <v>1.0127000000000001E-2</v>
      </c>
      <c r="Q9" s="32" t="s">
        <v>14</v>
      </c>
      <c r="R9" s="29">
        <v>8.5183</v>
      </c>
      <c r="S9" s="29">
        <v>1.1833</v>
      </c>
      <c r="T9" s="29">
        <v>6.0698E-13</v>
      </c>
      <c r="U9" s="29">
        <v>3.6418999999999997E-12</v>
      </c>
    </row>
    <row r="10" spans="1:21" x14ac:dyDescent="0.25">
      <c r="B10" s="25" t="s">
        <v>12</v>
      </c>
      <c r="C10" s="24">
        <v>5.0716000000000001</v>
      </c>
      <c r="D10" s="24">
        <v>1.5631999999999999</v>
      </c>
      <c r="E10" s="24">
        <v>1.1768E-3</v>
      </c>
      <c r="F10" s="24">
        <v>1.0506E-2</v>
      </c>
      <c r="I10" s="26" t="s">
        <v>21</v>
      </c>
      <c r="J10" s="24">
        <v>-2.9676999999999998</v>
      </c>
      <c r="K10" s="24">
        <v>0.95852000000000004</v>
      </c>
      <c r="L10" s="24">
        <v>1.9604000000000002E-3</v>
      </c>
      <c r="M10" s="24">
        <v>3.2487000000000002E-2</v>
      </c>
      <c r="Q10" s="32" t="s">
        <v>101</v>
      </c>
      <c r="R10" s="29">
        <v>8.9125999999999994</v>
      </c>
      <c r="S10" s="29">
        <v>1.2601</v>
      </c>
      <c r="T10" s="29">
        <v>1.5188999999999999E-12</v>
      </c>
      <c r="U10" s="29">
        <v>7.8115999999999996E-12</v>
      </c>
    </row>
    <row r="11" spans="1:21" x14ac:dyDescent="0.25">
      <c r="B11" s="25" t="s">
        <v>56</v>
      </c>
      <c r="C11" s="24">
        <v>6.2826000000000004</v>
      </c>
      <c r="D11" s="24">
        <v>1.9488000000000001</v>
      </c>
      <c r="E11" s="24">
        <v>1.2646000000000001E-3</v>
      </c>
      <c r="F11" s="24">
        <v>1.0506E-2</v>
      </c>
      <c r="Q11" s="32" t="s">
        <v>57</v>
      </c>
      <c r="R11" s="29">
        <v>4.2149000000000001</v>
      </c>
      <c r="S11" s="29">
        <v>0.64978000000000002</v>
      </c>
      <c r="T11" s="29">
        <v>8.7757000000000003E-11</v>
      </c>
      <c r="U11" s="29">
        <v>4.2123E-10</v>
      </c>
    </row>
    <row r="12" spans="1:21" x14ac:dyDescent="0.25">
      <c r="B12" s="25" t="s">
        <v>13</v>
      </c>
      <c r="C12" s="24">
        <v>4.9439000000000002</v>
      </c>
      <c r="D12" s="24">
        <v>1.5519000000000001</v>
      </c>
      <c r="E12" s="24">
        <v>1.4434999999999999E-3</v>
      </c>
      <c r="F12" s="24">
        <v>1.1136E-2</v>
      </c>
      <c r="I12" s="23" t="s">
        <v>25</v>
      </c>
      <c r="J12" s="24"/>
      <c r="K12" s="24"/>
      <c r="L12" s="24"/>
      <c r="M12" s="24"/>
      <c r="Q12" s="32" t="s">
        <v>6</v>
      </c>
      <c r="R12" s="29">
        <v>6.8209</v>
      </c>
      <c r="S12" s="29">
        <v>1.3252999999999999</v>
      </c>
      <c r="T12" s="29">
        <v>2.6529000000000002E-7</v>
      </c>
      <c r="U12" s="29">
        <v>1.1937999999999999E-6</v>
      </c>
    </row>
    <row r="13" spans="1:21" x14ac:dyDescent="0.25">
      <c r="B13" s="26" t="s">
        <v>17</v>
      </c>
      <c r="C13" s="24">
        <v>-6.4187000000000003</v>
      </c>
      <c r="D13" s="24">
        <v>0.83245999999999998</v>
      </c>
      <c r="E13" s="24">
        <v>1.2531E-14</v>
      </c>
      <c r="F13" s="24">
        <v>1.3533000000000001E-12</v>
      </c>
      <c r="I13" s="24" t="s">
        <v>231</v>
      </c>
      <c r="J13" s="24" t="s">
        <v>0</v>
      </c>
      <c r="K13" s="24" t="s">
        <v>1</v>
      </c>
      <c r="L13" s="24" t="s">
        <v>2</v>
      </c>
      <c r="M13" s="24" t="s">
        <v>3</v>
      </c>
      <c r="Q13" s="32" t="s">
        <v>102</v>
      </c>
      <c r="R13" s="29">
        <v>6.3597000000000001</v>
      </c>
      <c r="S13" s="29">
        <v>1.4498</v>
      </c>
      <c r="T13" s="29">
        <v>1.1514E-5</v>
      </c>
      <c r="U13" s="29">
        <v>4.1449999999999998E-5</v>
      </c>
    </row>
    <row r="14" spans="1:21" x14ac:dyDescent="0.25">
      <c r="B14" s="26" t="s">
        <v>16</v>
      </c>
      <c r="C14" s="24">
        <v>-11.260999999999999</v>
      </c>
      <c r="D14" s="24">
        <v>1.7652000000000001</v>
      </c>
      <c r="E14" s="24">
        <v>1.7777E-10</v>
      </c>
      <c r="F14" s="24">
        <v>9.5994999999999994E-9</v>
      </c>
      <c r="I14" s="25" t="s">
        <v>26</v>
      </c>
      <c r="J14" s="24">
        <v>5.4257999999999997</v>
      </c>
      <c r="K14" s="24">
        <v>1.0217000000000001</v>
      </c>
      <c r="L14" s="24">
        <v>1.0919E-7</v>
      </c>
      <c r="M14" s="24">
        <v>5.5960999999999997E-6</v>
      </c>
      <c r="Q14" s="32" t="s">
        <v>10</v>
      </c>
      <c r="R14" s="29">
        <v>7.8506</v>
      </c>
      <c r="S14" s="29">
        <v>2.0173000000000001</v>
      </c>
      <c r="T14" s="29">
        <v>9.9578000000000001E-5</v>
      </c>
      <c r="U14" s="29">
        <v>3.2589000000000001E-4</v>
      </c>
    </row>
    <row r="15" spans="1:21" x14ac:dyDescent="0.25">
      <c r="B15" s="26" t="s">
        <v>20</v>
      </c>
      <c r="C15" s="24">
        <v>-7.5510000000000002</v>
      </c>
      <c r="D15" s="24">
        <v>1.7070000000000001</v>
      </c>
      <c r="E15" s="24">
        <v>9.7046000000000002E-6</v>
      </c>
      <c r="F15" s="24">
        <v>2.0961999999999999E-4</v>
      </c>
      <c r="I15" s="25" t="s">
        <v>52</v>
      </c>
      <c r="J15" s="24">
        <v>4.7039</v>
      </c>
      <c r="K15" s="24">
        <v>1.3164</v>
      </c>
      <c r="L15" s="24">
        <v>3.5248000000000001E-4</v>
      </c>
      <c r="M15" s="24">
        <v>1.0323000000000001E-2</v>
      </c>
      <c r="Q15" s="32" t="s">
        <v>23</v>
      </c>
      <c r="R15" s="29">
        <v>5.7092999999999998</v>
      </c>
      <c r="S15" s="29">
        <v>1.6557999999999999</v>
      </c>
      <c r="T15" s="29">
        <v>5.6453999999999999E-4</v>
      </c>
      <c r="U15" s="29">
        <v>1.6259E-3</v>
      </c>
    </row>
    <row r="16" spans="1:21" x14ac:dyDescent="0.25">
      <c r="B16" s="26" t="s">
        <v>18</v>
      </c>
      <c r="C16" s="24">
        <v>-8.8686000000000007</v>
      </c>
      <c r="D16" s="24">
        <v>2.0626000000000002</v>
      </c>
      <c r="E16" s="24">
        <v>1.7107000000000001E-5</v>
      </c>
      <c r="F16" s="24">
        <v>2.6394E-4</v>
      </c>
      <c r="I16" s="25" t="s">
        <v>36</v>
      </c>
      <c r="J16" s="24">
        <v>5.5731000000000002</v>
      </c>
      <c r="K16" s="24">
        <v>1.5751999999999999</v>
      </c>
      <c r="L16" s="24">
        <v>4.0314000000000002E-4</v>
      </c>
      <c r="M16" s="24">
        <v>1.0330000000000001E-2</v>
      </c>
      <c r="Q16" s="32" t="s">
        <v>48</v>
      </c>
      <c r="R16" s="29">
        <v>6.8155999999999999</v>
      </c>
      <c r="S16" s="29">
        <v>2.1537000000000002</v>
      </c>
      <c r="T16" s="29">
        <v>1.5529000000000001E-3</v>
      </c>
      <c r="U16" s="29">
        <v>4.1412000000000003E-3</v>
      </c>
    </row>
    <row r="17" spans="2:21" x14ac:dyDescent="0.25">
      <c r="B17" s="26" t="s">
        <v>21</v>
      </c>
      <c r="C17" s="24">
        <v>-2.9460999999999999</v>
      </c>
      <c r="D17" s="24">
        <v>0.76205000000000001</v>
      </c>
      <c r="E17" s="24">
        <v>1.1064E-4</v>
      </c>
      <c r="F17" s="24">
        <v>1.0862999999999999E-3</v>
      </c>
      <c r="I17" s="25" t="s">
        <v>97</v>
      </c>
      <c r="J17" s="24">
        <v>4.7538</v>
      </c>
      <c r="K17" s="24">
        <v>1.4105000000000001</v>
      </c>
      <c r="L17" s="24">
        <v>7.5067000000000005E-4</v>
      </c>
      <c r="M17" s="24">
        <v>1.7099E-2</v>
      </c>
      <c r="Q17" s="32" t="s">
        <v>105</v>
      </c>
      <c r="R17" s="29">
        <v>6.4592000000000001</v>
      </c>
      <c r="S17" s="29">
        <v>2.2568999999999999</v>
      </c>
      <c r="T17" s="29">
        <v>4.2097999999999997E-3</v>
      </c>
      <c r="U17" s="29">
        <v>1.0776000000000001E-2</v>
      </c>
    </row>
    <row r="18" spans="2:21" x14ac:dyDescent="0.25">
      <c r="B18" s="26" t="s">
        <v>23</v>
      </c>
      <c r="C18" s="24">
        <v>-5.3524000000000003</v>
      </c>
      <c r="D18" s="24">
        <v>1.7299</v>
      </c>
      <c r="E18" s="24">
        <v>1.9746E-3</v>
      </c>
      <c r="F18" s="24">
        <v>1.4217E-2</v>
      </c>
      <c r="I18" s="26" t="s">
        <v>69</v>
      </c>
      <c r="J18" s="24">
        <v>-2.6947999999999999</v>
      </c>
      <c r="K18" s="24">
        <v>0.47702</v>
      </c>
      <c r="L18" s="24">
        <v>1.611E-8</v>
      </c>
      <c r="M18" s="24">
        <v>2.3731000000000002E-6</v>
      </c>
      <c r="Q18" s="32" t="s">
        <v>104</v>
      </c>
      <c r="R18" s="29">
        <v>6.5861999999999998</v>
      </c>
      <c r="S18" s="29">
        <v>2.3264999999999998</v>
      </c>
      <c r="T18" s="29">
        <v>4.6401999999999997E-3</v>
      </c>
      <c r="U18" s="29">
        <v>1.1136999999999999E-2</v>
      </c>
    </row>
    <row r="19" spans="2:21" x14ac:dyDescent="0.25">
      <c r="B19" s="26" t="s">
        <v>22</v>
      </c>
      <c r="C19" s="24">
        <v>-4.6052999999999997</v>
      </c>
      <c r="D19" s="24">
        <v>1.6413</v>
      </c>
      <c r="E19" s="24">
        <v>5.0191999999999997E-3</v>
      </c>
      <c r="F19" s="24">
        <v>3.388E-2</v>
      </c>
      <c r="I19" s="26" t="s">
        <v>32</v>
      </c>
      <c r="J19" s="24">
        <v>-2.1983000000000001</v>
      </c>
      <c r="K19" s="24">
        <v>0.39350000000000002</v>
      </c>
      <c r="L19" s="24">
        <v>2.3152000000000001E-8</v>
      </c>
      <c r="M19" s="24">
        <v>2.3731000000000002E-6</v>
      </c>
      <c r="Q19" s="32" t="s">
        <v>4</v>
      </c>
      <c r="R19" s="29">
        <v>0.59496000000000004</v>
      </c>
      <c r="S19" s="29">
        <v>0.22844999999999999</v>
      </c>
      <c r="T19" s="29">
        <v>9.2044999999999991E-3</v>
      </c>
      <c r="U19" s="29">
        <v>1.9491999999999999E-2</v>
      </c>
    </row>
    <row r="20" spans="2:21" x14ac:dyDescent="0.25">
      <c r="I20" s="26" t="s">
        <v>85</v>
      </c>
      <c r="J20" s="24">
        <v>-7.6235999999999997</v>
      </c>
      <c r="K20" s="24">
        <v>1.3968</v>
      </c>
      <c r="L20" s="24">
        <v>4.8206000000000002E-8</v>
      </c>
      <c r="M20" s="24">
        <v>3.2940999999999999E-6</v>
      </c>
      <c r="Q20" s="32" t="s">
        <v>107</v>
      </c>
      <c r="R20" s="29">
        <v>5.9259000000000004</v>
      </c>
      <c r="S20" s="29">
        <v>2.3620999999999999</v>
      </c>
      <c r="T20" s="29">
        <v>1.2118E-2</v>
      </c>
      <c r="U20" s="29">
        <v>2.4236000000000001E-2</v>
      </c>
    </row>
    <row r="21" spans="2:21" x14ac:dyDescent="0.25">
      <c r="B21" s="23" t="s">
        <v>25</v>
      </c>
      <c r="C21" s="24"/>
      <c r="D21" s="24"/>
      <c r="E21" s="24"/>
      <c r="F21" s="24"/>
      <c r="I21" s="26" t="s">
        <v>77</v>
      </c>
      <c r="J21" s="24">
        <v>-5.2515999999999998</v>
      </c>
      <c r="K21" s="24">
        <v>1.0637000000000001</v>
      </c>
      <c r="L21" s="24">
        <v>7.9291000000000002E-7</v>
      </c>
      <c r="M21" s="24">
        <v>3.2509000000000003E-5</v>
      </c>
      <c r="Q21" s="32" t="s">
        <v>108</v>
      </c>
      <c r="R21" s="29">
        <v>5.7561</v>
      </c>
      <c r="S21" s="29">
        <v>2.4302999999999999</v>
      </c>
      <c r="T21" s="29">
        <v>1.7859E-2</v>
      </c>
      <c r="U21" s="29">
        <v>3.4752999999999999E-2</v>
      </c>
    </row>
    <row r="22" spans="2:21" x14ac:dyDescent="0.25">
      <c r="B22" s="24" t="s">
        <v>231</v>
      </c>
      <c r="C22" s="24" t="s">
        <v>0</v>
      </c>
      <c r="D22" s="24" t="s">
        <v>1</v>
      </c>
      <c r="E22" s="24" t="s">
        <v>2</v>
      </c>
      <c r="F22" s="24" t="s">
        <v>3</v>
      </c>
      <c r="I22" s="26" t="s">
        <v>98</v>
      </c>
      <c r="J22" s="24">
        <v>-3.8915999999999999</v>
      </c>
      <c r="K22" s="24">
        <v>1.0038</v>
      </c>
      <c r="L22" s="24">
        <v>1.0588E-4</v>
      </c>
      <c r="M22" s="24">
        <v>3.6175999999999999E-3</v>
      </c>
      <c r="Q22" s="32" t="s">
        <v>110</v>
      </c>
      <c r="R22" s="29">
        <v>5.5568</v>
      </c>
      <c r="S22" s="29">
        <v>2.4478</v>
      </c>
      <c r="T22" s="29">
        <v>2.3199000000000001E-2</v>
      </c>
      <c r="U22" s="29">
        <v>4.3957000000000003E-2</v>
      </c>
    </row>
    <row r="23" spans="2:21" x14ac:dyDescent="0.25">
      <c r="B23" s="25" t="s">
        <v>26</v>
      </c>
      <c r="C23" s="24">
        <v>10.124000000000001</v>
      </c>
      <c r="D23" s="24">
        <v>1.0025999999999999</v>
      </c>
      <c r="E23" s="24">
        <v>5.6637000000000002E-24</v>
      </c>
      <c r="F23" s="24">
        <v>1.0591000000000001E-21</v>
      </c>
      <c r="I23" s="26" t="s">
        <v>54</v>
      </c>
      <c r="J23" s="24">
        <v>-3.3769999999999998</v>
      </c>
      <c r="K23" s="24">
        <v>1.1052999999999999</v>
      </c>
      <c r="L23" s="24">
        <v>2.2483999999999998E-3</v>
      </c>
      <c r="M23" s="24">
        <v>4.6093000000000002E-2</v>
      </c>
      <c r="Q23" s="32" t="s">
        <v>201</v>
      </c>
      <c r="R23" s="29">
        <v>5.6441999999999997</v>
      </c>
      <c r="S23" s="29">
        <v>2.5182000000000002</v>
      </c>
      <c r="T23" s="29">
        <v>2.5006E-2</v>
      </c>
      <c r="U23" s="29">
        <v>4.5924E-2</v>
      </c>
    </row>
    <row r="24" spans="2:21" x14ac:dyDescent="0.25">
      <c r="B24" s="25" t="s">
        <v>38</v>
      </c>
      <c r="C24" s="24">
        <v>3.5038999999999998</v>
      </c>
      <c r="D24" s="24">
        <v>0.56457000000000002</v>
      </c>
      <c r="E24" s="24">
        <v>5.4223999999999998E-10</v>
      </c>
      <c r="F24" s="24">
        <v>5.0699000000000003E-8</v>
      </c>
      <c r="Q24" s="35" t="s">
        <v>49</v>
      </c>
      <c r="R24" s="29">
        <v>-11.557</v>
      </c>
      <c r="S24" s="29">
        <v>1.0344</v>
      </c>
      <c r="T24" s="29">
        <v>5.5250000000000003E-29</v>
      </c>
      <c r="U24" s="29">
        <v>3.9779999999999999E-27</v>
      </c>
    </row>
    <row r="25" spans="2:21" x14ac:dyDescent="0.25">
      <c r="B25" s="25" t="s">
        <v>96</v>
      </c>
      <c r="C25" s="24">
        <v>3.3178999999999998</v>
      </c>
      <c r="D25" s="24">
        <v>0.62365999999999999</v>
      </c>
      <c r="E25" s="24">
        <v>1.0369E-7</v>
      </c>
      <c r="F25" s="24">
        <v>6.4632999999999996E-6</v>
      </c>
      <c r="Q25" s="35" t="s">
        <v>58</v>
      </c>
      <c r="R25" s="29">
        <v>-9.9761000000000006</v>
      </c>
      <c r="S25" s="29">
        <v>1.0707</v>
      </c>
      <c r="T25" s="29">
        <v>1.1964E-20</v>
      </c>
      <c r="U25" s="29">
        <v>2.8714000000000002E-19</v>
      </c>
    </row>
    <row r="26" spans="2:21" x14ac:dyDescent="0.25">
      <c r="B26" s="25" t="s">
        <v>28</v>
      </c>
      <c r="C26" s="24">
        <v>4.4031000000000002</v>
      </c>
      <c r="D26" s="24">
        <v>0.84440999999999999</v>
      </c>
      <c r="E26" s="24">
        <v>1.8435999999999999E-7</v>
      </c>
      <c r="F26" s="24">
        <v>6.8950000000000001E-6</v>
      </c>
      <c r="Q26" s="35" t="s">
        <v>120</v>
      </c>
      <c r="R26" s="29">
        <v>-9.5299999999999994</v>
      </c>
      <c r="S26" s="29">
        <v>1.0996999999999999</v>
      </c>
      <c r="T26" s="29">
        <v>4.4800999999999998E-18</v>
      </c>
      <c r="U26" s="29">
        <v>6.4513000000000002E-17</v>
      </c>
    </row>
    <row r="27" spans="2:21" x14ac:dyDescent="0.25">
      <c r="B27" s="25" t="s">
        <v>33</v>
      </c>
      <c r="C27" s="24">
        <v>5.5881999999999996</v>
      </c>
      <c r="D27" s="24">
        <v>1.2529999999999999</v>
      </c>
      <c r="E27" s="24">
        <v>8.2013000000000006E-6</v>
      </c>
      <c r="F27" s="24">
        <v>1.9170999999999999E-4</v>
      </c>
      <c r="Q27" s="35" t="s">
        <v>129</v>
      </c>
      <c r="R27" s="29">
        <v>-9.0204000000000004</v>
      </c>
      <c r="S27" s="29">
        <v>1.0843</v>
      </c>
      <c r="T27" s="29">
        <v>8.8829000000000001E-17</v>
      </c>
      <c r="U27" s="29">
        <v>1.066E-15</v>
      </c>
    </row>
    <row r="28" spans="2:21" x14ac:dyDescent="0.25">
      <c r="B28" s="25" t="s">
        <v>30</v>
      </c>
      <c r="C28" s="24">
        <v>4.8818999999999999</v>
      </c>
      <c r="D28" s="24">
        <v>1.2952999999999999</v>
      </c>
      <c r="E28" s="24">
        <v>1.6395E-4</v>
      </c>
      <c r="F28" s="24">
        <v>3.4066000000000001E-3</v>
      </c>
      <c r="Q28" s="35" t="s">
        <v>124</v>
      </c>
      <c r="R28" s="29">
        <v>-8.7980999999999998</v>
      </c>
      <c r="S28" s="29">
        <v>1.1036999999999999</v>
      </c>
      <c r="T28" s="29">
        <v>1.5642000000000001E-15</v>
      </c>
      <c r="U28" s="29">
        <v>1.2513999999999999E-14</v>
      </c>
    </row>
    <row r="29" spans="2:21" x14ac:dyDescent="0.25">
      <c r="B29" s="25" t="s">
        <v>93</v>
      </c>
      <c r="C29" s="24">
        <v>4.0903</v>
      </c>
      <c r="D29" s="24">
        <v>1.1009</v>
      </c>
      <c r="E29" s="24">
        <v>2.0286999999999999E-4</v>
      </c>
      <c r="F29" s="24">
        <v>3.7935999999999998E-3</v>
      </c>
      <c r="Q29" s="35" t="s">
        <v>126</v>
      </c>
      <c r="R29" s="29">
        <v>-4.4516999999999998</v>
      </c>
      <c r="S29" s="29">
        <v>0.61819999999999997</v>
      </c>
      <c r="T29" s="29">
        <v>5.9711999999999998E-13</v>
      </c>
      <c r="U29" s="29">
        <v>3.6418999999999997E-12</v>
      </c>
    </row>
    <row r="30" spans="2:21" x14ac:dyDescent="0.25">
      <c r="B30" s="25" t="s">
        <v>36</v>
      </c>
      <c r="C30" s="24">
        <v>5.4146000000000001</v>
      </c>
      <c r="D30" s="24">
        <v>1.4758</v>
      </c>
      <c r="E30" s="24">
        <v>2.4352E-4</v>
      </c>
      <c r="F30" s="24">
        <v>4.1399000000000002E-3</v>
      </c>
      <c r="Q30" s="35" t="s">
        <v>119</v>
      </c>
      <c r="R30" s="29">
        <v>-8.282</v>
      </c>
      <c r="S30" s="29">
        <v>1.1627000000000001</v>
      </c>
      <c r="T30" s="29">
        <v>1.0543000000000001E-12</v>
      </c>
      <c r="U30" s="29">
        <v>5.8391E-12</v>
      </c>
    </row>
    <row r="31" spans="2:21" x14ac:dyDescent="0.25">
      <c r="B31" s="25" t="s">
        <v>37</v>
      </c>
      <c r="C31" s="24">
        <v>6.1401000000000003</v>
      </c>
      <c r="D31" s="24">
        <v>1.7135</v>
      </c>
      <c r="E31" s="24">
        <v>3.3906000000000002E-4</v>
      </c>
      <c r="F31" s="24">
        <v>5.2836999999999997E-3</v>
      </c>
      <c r="Q31" s="35" t="s">
        <v>209</v>
      </c>
      <c r="R31" s="29">
        <v>-6.4977999999999998</v>
      </c>
      <c r="S31" s="29">
        <v>1.3546</v>
      </c>
      <c r="T31" s="29">
        <v>1.6126E-6</v>
      </c>
      <c r="U31" s="29">
        <v>6.2874000000000001E-6</v>
      </c>
    </row>
    <row r="32" spans="2:21" x14ac:dyDescent="0.25">
      <c r="B32" s="25" t="s">
        <v>29</v>
      </c>
      <c r="C32" s="24">
        <v>2.6619999999999999</v>
      </c>
      <c r="D32" s="24">
        <v>0.76280000000000003</v>
      </c>
      <c r="E32" s="24">
        <v>4.8341999999999998E-4</v>
      </c>
      <c r="F32" s="24">
        <v>6.9538000000000004E-3</v>
      </c>
      <c r="Q32" s="35" t="s">
        <v>213</v>
      </c>
      <c r="R32" s="29">
        <v>-6.4282000000000004</v>
      </c>
      <c r="S32" s="29">
        <v>1.3416999999999999</v>
      </c>
      <c r="T32" s="29">
        <v>1.6591999999999999E-6</v>
      </c>
      <c r="U32" s="29">
        <v>6.2874000000000001E-6</v>
      </c>
    </row>
    <row r="33" spans="2:21" x14ac:dyDescent="0.25">
      <c r="B33" s="25" t="s">
        <v>55</v>
      </c>
      <c r="C33" s="24">
        <v>2.7004999999999999</v>
      </c>
      <c r="D33" s="24">
        <v>0.79244000000000003</v>
      </c>
      <c r="E33" s="24">
        <v>6.5483999999999996E-4</v>
      </c>
      <c r="F33" s="24">
        <v>8.7468000000000008E-3</v>
      </c>
      <c r="Q33" s="35" t="s">
        <v>19</v>
      </c>
      <c r="R33" s="29">
        <v>-2.6844000000000001</v>
      </c>
      <c r="S33" s="29">
        <v>0.65244000000000002</v>
      </c>
      <c r="T33" s="29">
        <v>3.8825000000000002E-5</v>
      </c>
      <c r="U33" s="29">
        <v>1.3311E-4</v>
      </c>
    </row>
    <row r="34" spans="2:21" x14ac:dyDescent="0.25">
      <c r="B34" s="25" t="s">
        <v>63</v>
      </c>
      <c r="C34" s="24">
        <v>5.2133000000000003</v>
      </c>
      <c r="D34" s="24">
        <v>1.7282</v>
      </c>
      <c r="E34" s="24">
        <v>2.5560000000000001E-3</v>
      </c>
      <c r="F34" s="24">
        <v>2.8115999999999999E-2</v>
      </c>
      <c r="Q34" s="35" t="s">
        <v>112</v>
      </c>
      <c r="R34" s="29">
        <v>-5.9160000000000004</v>
      </c>
      <c r="S34" s="29">
        <v>1.6015999999999999</v>
      </c>
      <c r="T34" s="29">
        <v>2.2097999999999999E-4</v>
      </c>
      <c r="U34" s="29">
        <v>6.9178000000000002E-4</v>
      </c>
    </row>
    <row r="35" spans="2:21" x14ac:dyDescent="0.25">
      <c r="B35" s="25" t="s">
        <v>64</v>
      </c>
      <c r="C35" s="24">
        <v>3.6225999999999998</v>
      </c>
      <c r="D35" s="24">
        <v>1.2509999999999999</v>
      </c>
      <c r="E35" s="24">
        <v>3.7829999999999999E-3</v>
      </c>
      <c r="F35" s="24">
        <v>3.7232000000000001E-2</v>
      </c>
      <c r="Q35" s="35" t="s">
        <v>18</v>
      </c>
      <c r="R35" s="29">
        <v>-7.5362</v>
      </c>
      <c r="S35" s="29">
        <v>2.1398999999999999</v>
      </c>
      <c r="T35" s="29">
        <v>4.2859000000000001E-4</v>
      </c>
      <c r="U35" s="29">
        <v>1.2857999999999999E-3</v>
      </c>
    </row>
    <row r="36" spans="2:21" x14ac:dyDescent="0.25">
      <c r="B36" s="26" t="s">
        <v>43</v>
      </c>
      <c r="C36" s="24">
        <v>-3.2679</v>
      </c>
      <c r="D36" s="24">
        <v>0.62307999999999997</v>
      </c>
      <c r="E36" s="24">
        <v>1.5650000000000001E-7</v>
      </c>
      <c r="F36" s="24">
        <v>6.8950000000000001E-6</v>
      </c>
      <c r="Q36" s="35" t="s">
        <v>190</v>
      </c>
      <c r="R36" s="29">
        <v>-6.9223999999999997</v>
      </c>
      <c r="S36" s="29">
        <v>2.0737000000000001</v>
      </c>
      <c r="T36" s="29">
        <v>8.4307000000000002E-4</v>
      </c>
      <c r="U36" s="29">
        <v>2.3346999999999999E-3</v>
      </c>
    </row>
    <row r="37" spans="2:21" x14ac:dyDescent="0.25">
      <c r="B37" s="26" t="s">
        <v>67</v>
      </c>
      <c r="C37" s="24">
        <v>-6.3827999999999996</v>
      </c>
      <c r="D37" s="24">
        <v>1.3039000000000001</v>
      </c>
      <c r="E37" s="24">
        <v>9.823999999999999E-7</v>
      </c>
      <c r="F37" s="24">
        <v>3.0617999999999997E-5</v>
      </c>
      <c r="Q37" s="35" t="s">
        <v>127</v>
      </c>
      <c r="R37" s="29">
        <v>-6.2304000000000004</v>
      </c>
      <c r="S37" s="29">
        <v>2.1842999999999999</v>
      </c>
      <c r="T37" s="29">
        <v>4.3403000000000001E-3</v>
      </c>
      <c r="U37" s="29">
        <v>1.0776000000000001E-2</v>
      </c>
    </row>
    <row r="38" spans="2:21" x14ac:dyDescent="0.25">
      <c r="B38" s="26" t="s">
        <v>66</v>
      </c>
      <c r="C38" s="24">
        <v>-2.6955</v>
      </c>
      <c r="D38" s="24">
        <v>0.60070999999999997</v>
      </c>
      <c r="E38" s="24">
        <v>7.2154999999999998E-6</v>
      </c>
      <c r="F38" s="24">
        <v>1.9170999999999999E-4</v>
      </c>
      <c r="Q38" s="35" t="s">
        <v>128</v>
      </c>
      <c r="R38" s="29">
        <v>-0.56161000000000005</v>
      </c>
      <c r="S38" s="29">
        <v>0.20221</v>
      </c>
      <c r="T38" s="29">
        <v>5.4799999999999996E-3</v>
      </c>
      <c r="U38" s="29">
        <v>1.2728E-2</v>
      </c>
    </row>
    <row r="39" spans="2:21" x14ac:dyDescent="0.25">
      <c r="B39" s="26" t="s">
        <v>41</v>
      </c>
      <c r="C39" s="24">
        <v>-3.9268999999999998</v>
      </c>
      <c r="D39" s="24">
        <v>1.1899</v>
      </c>
      <c r="E39" s="24">
        <v>9.6582999999999999E-4</v>
      </c>
      <c r="F39" s="24">
        <v>1.2041E-2</v>
      </c>
      <c r="Q39" s="35" t="s">
        <v>202</v>
      </c>
      <c r="R39" s="29">
        <v>-6.4455</v>
      </c>
      <c r="S39" s="29">
        <v>2.3881000000000001</v>
      </c>
      <c r="T39" s="29">
        <v>6.9543000000000001E-3</v>
      </c>
      <c r="U39" s="29">
        <v>1.5647000000000001E-2</v>
      </c>
    </row>
    <row r="40" spans="2:21" x14ac:dyDescent="0.25">
      <c r="B40" s="26" t="s">
        <v>70</v>
      </c>
      <c r="C40" s="24">
        <v>-2.3542000000000001</v>
      </c>
      <c r="D40" s="24">
        <v>0.76265000000000005</v>
      </c>
      <c r="E40" s="24">
        <v>2.0233E-3</v>
      </c>
      <c r="F40" s="24">
        <v>2.3647000000000001E-2</v>
      </c>
      <c r="Q40" s="35" t="s">
        <v>214</v>
      </c>
      <c r="R40" s="29">
        <v>-5.9188000000000001</v>
      </c>
      <c r="S40" s="29">
        <v>2.2509000000000001</v>
      </c>
      <c r="T40" s="29">
        <v>8.5509000000000002E-3</v>
      </c>
      <c r="U40" s="29">
        <v>1.8657E-2</v>
      </c>
    </row>
    <row r="41" spans="2:21" x14ac:dyDescent="0.25">
      <c r="B41" s="26" t="s">
        <v>47</v>
      </c>
      <c r="C41" s="24">
        <v>-4.5412999999999997</v>
      </c>
      <c r="D41" s="24">
        <v>1.5674999999999999</v>
      </c>
      <c r="E41" s="24">
        <v>3.7645000000000001E-3</v>
      </c>
      <c r="F41" s="24">
        <v>3.7232000000000001E-2</v>
      </c>
      <c r="Q41" s="35" t="s">
        <v>114</v>
      </c>
      <c r="R41" s="29">
        <v>-5.8482000000000003</v>
      </c>
      <c r="S41" s="29">
        <v>2.2847</v>
      </c>
      <c r="T41" s="29">
        <v>1.0475E-2</v>
      </c>
      <c r="U41" s="29">
        <v>2.1548000000000001E-2</v>
      </c>
    </row>
    <row r="42" spans="2:21" x14ac:dyDescent="0.25">
      <c r="Q42" s="35" t="s">
        <v>117</v>
      </c>
      <c r="R42" s="29">
        <v>-5.3677000000000001</v>
      </c>
      <c r="S42" s="29">
        <v>2.4032</v>
      </c>
      <c r="T42" s="29">
        <v>2.5513000000000001E-2</v>
      </c>
      <c r="U42" s="29">
        <v>4.5924E-2</v>
      </c>
    </row>
    <row r="44" spans="2:21" x14ac:dyDescent="0.25">
      <c r="Q44" s="28" t="s">
        <v>131</v>
      </c>
      <c r="R44" s="29"/>
      <c r="S44" s="29"/>
      <c r="T44" s="29"/>
      <c r="U44" s="29"/>
    </row>
    <row r="45" spans="2:21" x14ac:dyDescent="0.25">
      <c r="Q45" s="29"/>
      <c r="R45" s="29" t="s">
        <v>0</v>
      </c>
      <c r="S45" s="29" t="s">
        <v>61</v>
      </c>
      <c r="T45" s="29" t="s">
        <v>2</v>
      </c>
      <c r="U45" s="29" t="s">
        <v>3</v>
      </c>
    </row>
    <row r="46" spans="2:21" x14ac:dyDescent="0.25">
      <c r="Q46" s="32" t="s">
        <v>26</v>
      </c>
      <c r="R46" s="29">
        <v>7.1360999999999999</v>
      </c>
      <c r="S46" s="29">
        <v>0.56330999999999998</v>
      </c>
      <c r="T46" s="29">
        <v>8.8730000000000003E-37</v>
      </c>
      <c r="U46" s="29">
        <v>9.6715000000000004E-35</v>
      </c>
    </row>
    <row r="47" spans="2:21" x14ac:dyDescent="0.25">
      <c r="Q47" s="32" t="s">
        <v>34</v>
      </c>
      <c r="R47" s="29">
        <v>5.1490999999999998</v>
      </c>
      <c r="S47" s="29">
        <v>0.46503</v>
      </c>
      <c r="T47" s="29">
        <v>1.7039000000000001E-28</v>
      </c>
      <c r="U47" s="29">
        <v>6.191E-27</v>
      </c>
    </row>
    <row r="48" spans="2:21" x14ac:dyDescent="0.25">
      <c r="Q48" s="32" t="s">
        <v>63</v>
      </c>
      <c r="R48" s="29">
        <v>11.433</v>
      </c>
      <c r="S48" s="29">
        <v>1.1396999999999999</v>
      </c>
      <c r="T48" s="29">
        <v>1.1038999999999999E-23</v>
      </c>
      <c r="U48" s="29">
        <v>2.4066000000000002E-22</v>
      </c>
    </row>
    <row r="49" spans="17:21" x14ac:dyDescent="0.25">
      <c r="Q49" s="32" t="s">
        <v>31</v>
      </c>
      <c r="R49" s="29">
        <v>5.3970000000000002</v>
      </c>
      <c r="S49" s="29">
        <v>0.55267999999999995</v>
      </c>
      <c r="T49" s="29">
        <v>1.5883E-22</v>
      </c>
      <c r="U49" s="29">
        <v>2.8855000000000002E-21</v>
      </c>
    </row>
    <row r="50" spans="17:21" x14ac:dyDescent="0.25">
      <c r="Q50" s="32" t="s">
        <v>132</v>
      </c>
      <c r="R50" s="29">
        <v>10.715999999999999</v>
      </c>
      <c r="S50" s="29">
        <v>1.1175999999999999</v>
      </c>
      <c r="T50" s="29">
        <v>8.9525999999999997E-22</v>
      </c>
      <c r="U50" s="29">
        <v>1.3941E-20</v>
      </c>
    </row>
    <row r="51" spans="17:21" x14ac:dyDescent="0.25">
      <c r="Q51" s="32" t="s">
        <v>52</v>
      </c>
      <c r="R51" s="29">
        <v>9.907</v>
      </c>
      <c r="S51" s="29">
        <v>1.1958</v>
      </c>
      <c r="T51" s="29">
        <v>1.185E-16</v>
      </c>
      <c r="U51" s="29">
        <v>1.345E-15</v>
      </c>
    </row>
    <row r="52" spans="17:21" x14ac:dyDescent="0.25">
      <c r="Q52" s="32" t="s">
        <v>28</v>
      </c>
      <c r="R52" s="29">
        <v>8.8556000000000008</v>
      </c>
      <c r="S52" s="29">
        <v>1.2129000000000001</v>
      </c>
      <c r="T52" s="29">
        <v>2.8537999999999999E-13</v>
      </c>
      <c r="U52" s="29">
        <v>2.2219000000000001E-12</v>
      </c>
    </row>
    <row r="53" spans="17:21" x14ac:dyDescent="0.25">
      <c r="Q53" s="32" t="s">
        <v>133</v>
      </c>
      <c r="R53" s="29">
        <v>6.7274000000000003</v>
      </c>
      <c r="S53" s="29">
        <v>1.0486</v>
      </c>
      <c r="T53" s="29">
        <v>1.4005E-10</v>
      </c>
      <c r="U53" s="29">
        <v>8.4808000000000003E-10</v>
      </c>
    </row>
    <row r="54" spans="17:21" x14ac:dyDescent="0.25">
      <c r="Q54" s="32" t="s">
        <v>89</v>
      </c>
      <c r="R54" s="29">
        <v>7.0237999999999996</v>
      </c>
      <c r="S54" s="29">
        <v>1.4061999999999999</v>
      </c>
      <c r="T54" s="29">
        <v>5.8920000000000001E-7</v>
      </c>
      <c r="U54" s="29">
        <v>3.0581999999999998E-6</v>
      </c>
    </row>
    <row r="55" spans="17:21" x14ac:dyDescent="0.25">
      <c r="Q55" s="32" t="s">
        <v>30</v>
      </c>
      <c r="R55" s="29">
        <v>7.0797999999999996</v>
      </c>
      <c r="S55" s="29">
        <v>1.4237</v>
      </c>
      <c r="T55" s="29">
        <v>6.5988999999999996E-7</v>
      </c>
      <c r="U55" s="29">
        <v>3.2695000000000002E-6</v>
      </c>
    </row>
    <row r="56" spans="17:21" x14ac:dyDescent="0.25">
      <c r="Q56" s="32" t="s">
        <v>33</v>
      </c>
      <c r="R56" s="29">
        <v>5.2389999999999999</v>
      </c>
      <c r="S56" s="29">
        <v>1.1195999999999999</v>
      </c>
      <c r="T56" s="29">
        <v>2.8770999999999999E-6</v>
      </c>
      <c r="U56" s="29">
        <v>1.3635000000000001E-5</v>
      </c>
    </row>
    <row r="57" spans="17:21" x14ac:dyDescent="0.25">
      <c r="Q57" s="32" t="s">
        <v>94</v>
      </c>
      <c r="R57" s="29">
        <v>6.6957000000000004</v>
      </c>
      <c r="S57" s="29">
        <v>1.5109999999999999</v>
      </c>
      <c r="T57" s="29">
        <v>9.3657000000000008E-6</v>
      </c>
      <c r="U57" s="29">
        <v>3.9264000000000002E-5</v>
      </c>
    </row>
    <row r="58" spans="17:21" x14ac:dyDescent="0.25">
      <c r="Q58" s="32" t="s">
        <v>191</v>
      </c>
      <c r="R58" s="29">
        <v>6.5660999999999996</v>
      </c>
      <c r="S58" s="29">
        <v>1.5241</v>
      </c>
      <c r="T58" s="29">
        <v>1.6466000000000001E-5</v>
      </c>
      <c r="U58" s="29">
        <v>6.4098999999999997E-5</v>
      </c>
    </row>
    <row r="59" spans="17:21" x14ac:dyDescent="0.25">
      <c r="Q59" s="32" t="s">
        <v>142</v>
      </c>
      <c r="R59" s="29">
        <v>4.4165999999999999</v>
      </c>
      <c r="S59" s="29">
        <v>1.2242999999999999</v>
      </c>
      <c r="T59" s="29">
        <v>3.0928999999999999E-4</v>
      </c>
      <c r="U59" s="29">
        <v>1.0839999999999999E-3</v>
      </c>
    </row>
    <row r="60" spans="17:21" x14ac:dyDescent="0.25">
      <c r="Q60" s="32" t="s">
        <v>62</v>
      </c>
      <c r="R60" s="29">
        <v>4.7408000000000001</v>
      </c>
      <c r="S60" s="29">
        <v>1.3198000000000001</v>
      </c>
      <c r="T60" s="29">
        <v>3.2820000000000001E-4</v>
      </c>
      <c r="U60" s="29">
        <v>1.0839999999999999E-3</v>
      </c>
    </row>
    <row r="61" spans="17:21" x14ac:dyDescent="0.25">
      <c r="Q61" s="32" t="s">
        <v>137</v>
      </c>
      <c r="R61" s="29">
        <v>6.1936999999999998</v>
      </c>
      <c r="S61" s="29">
        <v>1.7177</v>
      </c>
      <c r="T61" s="29">
        <v>3.1112000000000002E-4</v>
      </c>
      <c r="U61" s="29">
        <v>1.0839999999999999E-3</v>
      </c>
    </row>
    <row r="62" spans="17:21" x14ac:dyDescent="0.25">
      <c r="Q62" s="32" t="s">
        <v>29</v>
      </c>
      <c r="R62" s="29">
        <v>2.4007000000000001</v>
      </c>
      <c r="S62" s="29">
        <v>0.70435000000000003</v>
      </c>
      <c r="T62" s="29">
        <v>6.5346999999999996E-4</v>
      </c>
      <c r="U62" s="29">
        <v>2.0950000000000001E-3</v>
      </c>
    </row>
    <row r="63" spans="17:21" x14ac:dyDescent="0.25">
      <c r="Q63" s="32" t="s">
        <v>39</v>
      </c>
      <c r="R63" s="29">
        <v>2.3582000000000001</v>
      </c>
      <c r="S63" s="29">
        <v>0.73287000000000002</v>
      </c>
      <c r="T63" s="29">
        <v>1.2918000000000001E-3</v>
      </c>
      <c r="U63" s="29">
        <v>4.0230999999999999E-3</v>
      </c>
    </row>
    <row r="64" spans="17:21" x14ac:dyDescent="0.25">
      <c r="Q64" s="32" t="s">
        <v>192</v>
      </c>
      <c r="R64" s="29">
        <v>5.6127000000000002</v>
      </c>
      <c r="S64" s="29">
        <v>1.8494999999999999</v>
      </c>
      <c r="T64" s="29">
        <v>2.4077E-3</v>
      </c>
      <c r="U64" s="29">
        <v>7.2899000000000002E-3</v>
      </c>
    </row>
    <row r="65" spans="17:21" x14ac:dyDescent="0.25">
      <c r="Q65" s="32" t="s">
        <v>138</v>
      </c>
      <c r="R65" s="29">
        <v>5.4981</v>
      </c>
      <c r="S65" s="29">
        <v>1.8594999999999999</v>
      </c>
      <c r="T65" s="29">
        <v>3.1082000000000002E-3</v>
      </c>
      <c r="U65" s="29">
        <v>9.1566000000000008E-3</v>
      </c>
    </row>
    <row r="66" spans="17:21" x14ac:dyDescent="0.25">
      <c r="Q66" s="32" t="s">
        <v>193</v>
      </c>
      <c r="R66" s="29">
        <v>6.1952999999999996</v>
      </c>
      <c r="S66" s="29">
        <v>2.2202000000000002</v>
      </c>
      <c r="T66" s="29">
        <v>5.2636999999999996E-3</v>
      </c>
      <c r="U66" s="29">
        <v>1.4711E-2</v>
      </c>
    </row>
    <row r="67" spans="17:21" x14ac:dyDescent="0.25">
      <c r="Q67" s="32" t="s">
        <v>141</v>
      </c>
      <c r="R67" s="29">
        <v>5.8800999999999997</v>
      </c>
      <c r="S67" s="29">
        <v>2.2412999999999998</v>
      </c>
      <c r="T67" s="29">
        <v>8.7019999999999997E-3</v>
      </c>
      <c r="U67" s="29">
        <v>2.3713000000000001E-2</v>
      </c>
    </row>
    <row r="68" spans="17:21" x14ac:dyDescent="0.25">
      <c r="Q68" s="35" t="s">
        <v>50</v>
      </c>
      <c r="R68" s="29">
        <v>-12.877000000000001</v>
      </c>
      <c r="S68" s="29">
        <v>1.1055999999999999</v>
      </c>
      <c r="T68" s="29">
        <v>2.3854000000000001E-31</v>
      </c>
      <c r="U68" s="29">
        <v>1.3000000000000001E-29</v>
      </c>
    </row>
    <row r="69" spans="17:21" x14ac:dyDescent="0.25">
      <c r="Q69" s="35" t="s">
        <v>95</v>
      </c>
      <c r="R69" s="29">
        <v>-11.516</v>
      </c>
      <c r="S69" s="29">
        <v>1.1403000000000001</v>
      </c>
      <c r="T69" s="29">
        <v>5.5587000000000003E-24</v>
      </c>
      <c r="U69" s="29">
        <v>1.5147000000000001E-22</v>
      </c>
    </row>
    <row r="70" spans="17:21" x14ac:dyDescent="0.25">
      <c r="Q70" s="35" t="s">
        <v>170</v>
      </c>
      <c r="R70" s="29">
        <v>-9.8703000000000003</v>
      </c>
      <c r="S70" s="29">
        <v>1.1229</v>
      </c>
      <c r="T70" s="29">
        <v>1.4941E-18</v>
      </c>
      <c r="U70" s="29">
        <v>2.0355999999999999E-17</v>
      </c>
    </row>
    <row r="71" spans="17:21" x14ac:dyDescent="0.25">
      <c r="Q71" s="35" t="s">
        <v>157</v>
      </c>
      <c r="R71" s="29">
        <v>-9.5678999999999998</v>
      </c>
      <c r="S71" s="29">
        <v>1.1556</v>
      </c>
      <c r="T71" s="29">
        <v>1.2338999999999999E-16</v>
      </c>
      <c r="U71" s="29">
        <v>1.345E-15</v>
      </c>
    </row>
    <row r="72" spans="17:21" x14ac:dyDescent="0.25">
      <c r="Q72" s="35" t="s">
        <v>172</v>
      </c>
      <c r="R72" s="29">
        <v>-9.6069999999999993</v>
      </c>
      <c r="S72" s="29">
        <v>1.1805000000000001</v>
      </c>
      <c r="T72" s="29">
        <v>4.0200000000000002E-16</v>
      </c>
      <c r="U72" s="29">
        <v>3.9834E-15</v>
      </c>
    </row>
    <row r="73" spans="17:21" x14ac:dyDescent="0.25">
      <c r="Q73" s="35" t="s">
        <v>147</v>
      </c>
      <c r="R73" s="29">
        <v>-3.3022999999999998</v>
      </c>
      <c r="S73" s="29">
        <v>0.40800999999999998</v>
      </c>
      <c r="T73" s="29">
        <v>5.7966000000000004E-16</v>
      </c>
      <c r="U73" s="29">
        <v>5.2652999999999998E-15</v>
      </c>
    </row>
    <row r="74" spans="17:21" x14ac:dyDescent="0.25">
      <c r="Q74" s="35" t="s">
        <v>179</v>
      </c>
      <c r="R74" s="29">
        <v>-9.3750999999999998</v>
      </c>
      <c r="S74" s="29">
        <v>1.2176</v>
      </c>
      <c r="T74" s="29">
        <v>1.361E-14</v>
      </c>
      <c r="U74" s="29">
        <v>1.1412E-13</v>
      </c>
    </row>
    <row r="75" spans="17:21" x14ac:dyDescent="0.25">
      <c r="Q75" s="35" t="s">
        <v>199</v>
      </c>
      <c r="R75" s="29">
        <v>-8.2797000000000001</v>
      </c>
      <c r="S75" s="29">
        <v>1.2175</v>
      </c>
      <c r="T75" s="29">
        <v>1.0425999999999999E-11</v>
      </c>
      <c r="U75" s="29">
        <v>7.5764000000000001E-11</v>
      </c>
    </row>
    <row r="76" spans="17:21" x14ac:dyDescent="0.25">
      <c r="Q76" s="35" t="s">
        <v>173</v>
      </c>
      <c r="R76" s="29">
        <v>-8.2383000000000006</v>
      </c>
      <c r="S76" s="29">
        <v>1.2362</v>
      </c>
      <c r="T76" s="29">
        <v>2.6585000000000001E-11</v>
      </c>
      <c r="U76" s="29">
        <v>1.8111000000000001E-10</v>
      </c>
    </row>
    <row r="77" spans="17:21" x14ac:dyDescent="0.25">
      <c r="Q77" s="35" t="s">
        <v>149</v>
      </c>
      <c r="R77" s="29">
        <v>-8.6780000000000008</v>
      </c>
      <c r="S77" s="29">
        <v>1.3089999999999999</v>
      </c>
      <c r="T77" s="29">
        <v>3.3657999999999999E-11</v>
      </c>
      <c r="U77" s="29">
        <v>2.1579999999999999E-10</v>
      </c>
    </row>
    <row r="78" spans="17:21" x14ac:dyDescent="0.25">
      <c r="Q78" s="35" t="s">
        <v>65</v>
      </c>
      <c r="R78" s="29">
        <v>-8.0911000000000008</v>
      </c>
      <c r="S78" s="29">
        <v>1.3624000000000001</v>
      </c>
      <c r="T78" s="29">
        <v>2.8709000000000001E-9</v>
      </c>
      <c r="U78" s="29">
        <v>1.6470000000000001E-8</v>
      </c>
    </row>
    <row r="79" spans="17:21" x14ac:dyDescent="0.25">
      <c r="Q79" s="35" t="s">
        <v>154</v>
      </c>
      <c r="R79" s="29">
        <v>-7.4207000000000001</v>
      </c>
      <c r="S79" s="29">
        <v>1.3345</v>
      </c>
      <c r="T79" s="29">
        <v>2.6848E-8</v>
      </c>
      <c r="U79" s="29">
        <v>1.4632E-7</v>
      </c>
    </row>
    <row r="80" spans="17:21" x14ac:dyDescent="0.25">
      <c r="Q80" s="35" t="s">
        <v>212</v>
      </c>
      <c r="R80" s="29">
        <v>-6.7922000000000002</v>
      </c>
      <c r="S80" s="29">
        <v>1.4824999999999999</v>
      </c>
      <c r="T80" s="29">
        <v>4.6155000000000001E-6</v>
      </c>
      <c r="U80" s="29">
        <v>2.0962E-5</v>
      </c>
    </row>
    <row r="81" spans="17:21" x14ac:dyDescent="0.25">
      <c r="Q81" s="35" t="s">
        <v>215</v>
      </c>
      <c r="R81" s="29">
        <v>-6.6700999999999997</v>
      </c>
      <c r="S81" s="29">
        <v>1.4649000000000001</v>
      </c>
      <c r="T81" s="29">
        <v>5.2797999999999998E-6</v>
      </c>
      <c r="U81" s="29">
        <v>2.302E-5</v>
      </c>
    </row>
    <row r="82" spans="17:21" x14ac:dyDescent="0.25">
      <c r="Q82" s="35" t="s">
        <v>155</v>
      </c>
      <c r="R82" s="29">
        <v>-6.4884000000000004</v>
      </c>
      <c r="S82" s="29">
        <v>1.4739</v>
      </c>
      <c r="T82" s="29">
        <v>1.0723999999999999E-5</v>
      </c>
      <c r="U82" s="29">
        <v>4.3294000000000003E-5</v>
      </c>
    </row>
    <row r="83" spans="17:21" x14ac:dyDescent="0.25">
      <c r="Q83" s="35" t="s">
        <v>200</v>
      </c>
      <c r="R83" s="29">
        <v>-7.2370999999999999</v>
      </c>
      <c r="S83" s="29">
        <v>1.8948</v>
      </c>
      <c r="T83" s="29">
        <v>1.3379E-4</v>
      </c>
      <c r="U83" s="29">
        <v>5.0286000000000005E-4</v>
      </c>
    </row>
    <row r="84" spans="17:21" x14ac:dyDescent="0.25">
      <c r="Q84" s="35" t="s">
        <v>216</v>
      </c>
      <c r="R84" s="29">
        <v>-5.8813000000000004</v>
      </c>
      <c r="S84" s="29">
        <v>1.6336999999999999</v>
      </c>
      <c r="T84" s="29">
        <v>3.1833000000000002E-4</v>
      </c>
      <c r="U84" s="29">
        <v>1.0839999999999999E-3</v>
      </c>
    </row>
    <row r="85" spans="17:21" x14ac:dyDescent="0.25">
      <c r="Q85" s="35" t="s">
        <v>206</v>
      </c>
      <c r="R85" s="29">
        <v>-6.1341999999999999</v>
      </c>
      <c r="S85" s="29">
        <v>2.1069</v>
      </c>
      <c r="T85" s="29">
        <v>3.5975999999999998E-3</v>
      </c>
      <c r="U85" s="29">
        <v>1.0319999999999999E-2</v>
      </c>
    </row>
    <row r="86" spans="17:21" x14ac:dyDescent="0.25">
      <c r="Q86" s="35" t="s">
        <v>160</v>
      </c>
      <c r="R86" s="29">
        <v>-5.7030000000000003</v>
      </c>
      <c r="S86" s="29">
        <v>2.2681</v>
      </c>
      <c r="T86" s="29">
        <v>1.1924000000000001E-2</v>
      </c>
      <c r="U86" s="29">
        <v>3.1698999999999998E-2</v>
      </c>
    </row>
  </sheetData>
  <mergeCells count="3">
    <mergeCell ref="B1:F1"/>
    <mergeCell ref="I1:M1"/>
    <mergeCell ref="Q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summary</vt:lpstr>
      <vt:lpstr>Sed_I vs Sed VI</vt:lpstr>
      <vt:lpstr>Sed_II vs Sed VI</vt:lpstr>
      <vt:lpstr>Sed_III vs Sed VI</vt:lpstr>
      <vt:lpstr>Sed_IV vs Sed VI</vt:lpstr>
      <vt:lpstr>Sed_V  vs Sed VI </vt:lpstr>
    </vt:vector>
  </TitlesOfParts>
  <Company>Università degli Studi di Pado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ini</dc:creator>
  <cp:lastModifiedBy>Milan</cp:lastModifiedBy>
  <dcterms:created xsi:type="dcterms:W3CDTF">2023-01-09T14:38:50Z</dcterms:created>
  <dcterms:modified xsi:type="dcterms:W3CDTF">2023-09-27T12:38:09Z</dcterms:modified>
</cp:coreProperties>
</file>